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cslieker\Google Drive\Mac\Articles\Variance\Journals\Diabetologia\"/>
    </mc:Choice>
  </mc:AlternateContent>
  <xr:revisionPtr revIDLastSave="0" documentId="10_ncr:100000_{03C60150-A627-4A8B-83E9-9E52366FA8B8}" xr6:coauthVersionLast="31" xr6:coauthVersionMax="38" xr10:uidLastSave="{00000000-0000-0000-0000-000000000000}"/>
  <bookViews>
    <workbookView xWindow="0" yWindow="465" windowWidth="25605" windowHeight="14415" xr2:uid="{BD002D44-1305-D046-B1B1-DB3D61BAA6D8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7" uniqueCount="331">
  <si>
    <t>Sex</t>
  </si>
  <si>
    <t>0.96 (0.79-1.18)</t>
  </si>
  <si>
    <t>0.89 (0.73-1.09)</t>
  </si>
  <si>
    <t>0.82 (0.66-1)</t>
  </si>
  <si>
    <t>1.11 (0.89-1.38)</t>
  </si>
  <si>
    <t>0.98 (0.78-1.22)</t>
  </si>
  <si>
    <t>0.95 (0.75-1.21)</t>
  </si>
  <si>
    <t>0.8 (0.62-1.03)</t>
  </si>
  <si>
    <t>0.85 (0.65-1.12)</t>
  </si>
  <si>
    <t>1.04 (0.78-1.4)</t>
  </si>
  <si>
    <t>0.96 (0.7-1.31)</t>
  </si>
  <si>
    <t>0.85 (0.6-1.2)</t>
  </si>
  <si>
    <t>0.84 (0.57-1.23)</t>
  </si>
  <si>
    <t>0.97 (0.63-1.49)</t>
  </si>
  <si>
    <t>1.13 (0.7-1.84)</t>
  </si>
  <si>
    <t>1.11 (0.65-1.9)</t>
  </si>
  <si>
    <t>1.29 (0.71-2.34)</t>
  </si>
  <si>
    <t>1.2 (0.62-2.34)</t>
  </si>
  <si>
    <t>1.35 (0.64-2.88)</t>
  </si>
  <si>
    <t>0.79 (0.33-1.87)</t>
  </si>
  <si>
    <t>1.02 (0.42-2.52)</t>
  </si>
  <si>
    <t>0.87 (0.71-1.06)</t>
  </si>
  <si>
    <t>0.76 (0.62-0.93)</t>
  </si>
  <si>
    <t>0.81 (0.66-1)</t>
  </si>
  <si>
    <t>0.95 (0.76-1.18)</t>
  </si>
  <si>
    <t>0.9 (0.72-1.13)</t>
  </si>
  <si>
    <t>1.01 (0.8-1.28)</t>
  </si>
  <si>
    <t>0.88 (0.68-1.14)</t>
  </si>
  <si>
    <t>1.02 (0.78-1.34)</t>
  </si>
  <si>
    <t>1.32 (0.98-1.77)</t>
  </si>
  <si>
    <t>1.44 (1.05-1.98)</t>
  </si>
  <si>
    <t>1.07 (0.76-1.51)</t>
  </si>
  <si>
    <t>1.41 (0.95-2.07)</t>
  </si>
  <si>
    <t>0.87 (0.57-1.34)</t>
  </si>
  <si>
    <t>1.33 (0.82-2.17)</t>
  </si>
  <si>
    <t>0.72 (0.42-1.24)</t>
  </si>
  <si>
    <t>1.05 (0.58-1.89)</t>
  </si>
  <si>
    <t>0.96 (0.5-1.87)</t>
  </si>
  <si>
    <t>1.15 (0.55-2.42)</t>
  </si>
  <si>
    <t>0.51 (0.21-1.22)</t>
  </si>
  <si>
    <t>0.47 (0.19-1.16)</t>
  </si>
  <si>
    <t>0.93 (0.75-1.14)</t>
  </si>
  <si>
    <t>0.86 (0.7-1.05)</t>
  </si>
  <si>
    <t>1.01 (0.81-1.26)</t>
  </si>
  <si>
    <t>0.99 (0.79-1.24)</t>
  </si>
  <si>
    <t>1.04 (0.82-1.32)</t>
  </si>
  <si>
    <t>0.89 (0.68-1.14)</t>
  </si>
  <si>
    <t>1.11 (0.84-1.46)</t>
  </si>
  <si>
    <t>1.51 (1.12-2.04)</t>
  </si>
  <si>
    <t>1.15 (0.83-1.58)</t>
  </si>
  <si>
    <t>0.89 (0.63-1.25)</t>
  </si>
  <si>
    <t>0.89 (0.61-1.31)</t>
  </si>
  <si>
    <t>0.88 (0.57-1.35)</t>
  </si>
  <si>
    <t>1.49 (0.91-2.44)</t>
  </si>
  <si>
    <t>1.01 (0.59-1.74)</t>
  </si>
  <si>
    <t>1.42 (0.79-2.6)</t>
  </si>
  <si>
    <t>1.2 (0.61-2.33)</t>
  </si>
  <si>
    <t>1.21 (0.57-2.57)</t>
  </si>
  <si>
    <t>0.59 (0.24-1.43)</t>
  </si>
  <si>
    <t>0.61 (0.25-1.51)</t>
  </si>
  <si>
    <t>0.93 (0.75-1.16)</t>
  </si>
  <si>
    <t>0.98 (0.79-1.21)</t>
  </si>
  <si>
    <t>0.85 (0.68-1.06)</t>
  </si>
  <si>
    <t>0.97 (0.78-1.22)</t>
  </si>
  <si>
    <t>0.93 (0.73-1.17)</t>
  </si>
  <si>
    <t>0.98 (0.76-1.25)</t>
  </si>
  <si>
    <t>0.89 (0.68-1.16)</t>
  </si>
  <si>
    <t>0.94 (0.71-1.24)</t>
  </si>
  <si>
    <t>1.13 (0.84-1.53)</t>
  </si>
  <si>
    <t>0.81 (0.58-1.12)</t>
  </si>
  <si>
    <t>1.02 (0.72-1.45)</t>
  </si>
  <si>
    <t>1.06 (0.71-1.56)</t>
  </si>
  <si>
    <t>0.87 (0.56-1.35)</t>
  </si>
  <si>
    <t>1.02 (0.62-1.68)</t>
  </si>
  <si>
    <t>0.67 (0.39-1.17)</t>
  </si>
  <si>
    <t>0.7 (0.38-1.28)</t>
  </si>
  <si>
    <t>0.69 (0.35-1.36)</t>
  </si>
  <si>
    <t>0.83 (0.39-1.76)</t>
  </si>
  <si>
    <t>0.75 (0.31-1.8)</t>
  </si>
  <si>
    <t>0.72 (0.29-1.76)</t>
  </si>
  <si>
    <t>HDL</t>
  </si>
  <si>
    <t>SBP</t>
  </si>
  <si>
    <t>DBP</t>
  </si>
  <si>
    <t>0.96 (0.73-1.27)</t>
  </si>
  <si>
    <t>0.7 (0.53-0.93)</t>
  </si>
  <si>
    <t>0.96 (0.72-1.28)</t>
  </si>
  <si>
    <t>1.22 (0.9-1.65)</t>
  </si>
  <si>
    <t>1.36 (0.99-1.88)</t>
  </si>
  <si>
    <t>1.03 (0.74-1.44)</t>
  </si>
  <si>
    <t>0.9 (0.62-1.29)</t>
  </si>
  <si>
    <t>1.06 (0.71-1.6)</t>
  </si>
  <si>
    <t>0.8 (0.51-1.27)</t>
  </si>
  <si>
    <t>0.67 (0.41-1.1)</t>
  </si>
  <si>
    <t>1.44 (0.81-2.6)</t>
  </si>
  <si>
    <t>0.9 (0.49-1.65)</t>
  </si>
  <si>
    <t>0.65 (0.32-1.31)</t>
  </si>
  <si>
    <t>0.73 (0.3-1.74)</t>
  </si>
  <si>
    <t>0.65 (0.24-1.68)</t>
  </si>
  <si>
    <t>1.52 (0.6-4.04)</t>
  </si>
  <si>
    <t>1.53 (0.56-4.44)</t>
  </si>
  <si>
    <t>0.52 (0.1-2.09)</t>
  </si>
  <si>
    <t>2.26 (0.41-17.12)</t>
  </si>
  <si>
    <t>1.35 (0.27-7.4)</t>
  </si>
  <si>
    <t>1.1 (0.84-1.44)</t>
  </si>
  <si>
    <t>1.01 (0.77-1.31)</t>
  </si>
  <si>
    <t>1.26 (0.95-1.67)</t>
  </si>
  <si>
    <t>1.12 (0.83-1.53)</t>
  </si>
  <si>
    <t>1.26 (0.92-1.75)</t>
  </si>
  <si>
    <t>0.97 (0.7-1.36)</t>
  </si>
  <si>
    <t>0.84 (0.59-1.22)</t>
  </si>
  <si>
    <t>1.11 (0.75-1.67)</t>
  </si>
  <si>
    <t>0.92 (0.59-1.42)</t>
  </si>
  <si>
    <t>0.78 (0.48-1.25)</t>
  </si>
  <si>
    <t>1.36 (0.76-2.46)</t>
  </si>
  <si>
    <t>1.09 (0.62-1.95)</t>
  </si>
  <si>
    <t>0.8 (0.4-1.59)</t>
  </si>
  <si>
    <t>1.36 (0.63-3)</t>
  </si>
  <si>
    <t>1.09 (0.47-2.57)</t>
  </si>
  <si>
    <t>0.78 (0.27-2.18)</t>
  </si>
  <si>
    <t>1 (0.32-3.12)</t>
  </si>
  <si>
    <t>1.45 (0.46-4.74)</t>
  </si>
  <si>
    <t>3.49 (0.73-25.28)</t>
  </si>
  <si>
    <t>1.25 (0.25-6.88)</t>
  </si>
  <si>
    <t>1.22 (0.94-1.6)</t>
  </si>
  <si>
    <t>0.93 (0.71-1.22)</t>
  </si>
  <si>
    <t>1.35 (1.02-1.79)</t>
  </si>
  <si>
    <t>1.4 (1.02-1.93)</t>
  </si>
  <si>
    <t>1.2 (0.87-1.66)</t>
  </si>
  <si>
    <t>1.04 (0.73-1.49)</t>
  </si>
  <si>
    <t>1.18 (0.79-1.76)</t>
  </si>
  <si>
    <t>1.11 (0.73-1.71)</t>
  </si>
  <si>
    <t>0.87 (0.54-1.4)</t>
  </si>
  <si>
    <t>1.6 (0.91-2.86)</t>
  </si>
  <si>
    <t>0.88 (0.48-1.6)</t>
  </si>
  <si>
    <t>1.21 (0.64-2.32)</t>
  </si>
  <si>
    <t>1.89 (0.93-4.01)</t>
  </si>
  <si>
    <t>1.84 (0.84-4.19)</t>
  </si>
  <si>
    <t>1.62 (0.66-4.19)</t>
  </si>
  <si>
    <t>1.51 (0.54-4.47)</t>
  </si>
  <si>
    <t>1.07 (0.31-3.68)</t>
  </si>
  <si>
    <t>7.7 (1.81-53.52)</t>
  </si>
  <si>
    <t>2.57 (0.63-13)</t>
  </si>
  <si>
    <t>1.48 (1.13-1.95)</t>
  </si>
  <si>
    <t>1.18 (0.9-1.55)</t>
  </si>
  <si>
    <t>1.31 (0.98-1.75)</t>
  </si>
  <si>
    <t>1.53 (1.13-2.08)</t>
  </si>
  <si>
    <t>1.44 (1.04-2.01)</t>
  </si>
  <si>
    <t>1.14 (0.82-1.59)</t>
  </si>
  <si>
    <t>1.11 (0.78-1.59)</t>
  </si>
  <si>
    <t>1.39 (0.94-2.07)</t>
  </si>
  <si>
    <t>1.07 (0.7-1.65)</t>
  </si>
  <si>
    <t>1.1 (0.7-1.73)</t>
  </si>
  <si>
    <t>1.61 (0.92-2.89)</t>
  </si>
  <si>
    <t>1.17 (0.66-2.08)</t>
  </si>
  <si>
    <t>1.38 (0.74-2.64)</t>
  </si>
  <si>
    <t>1.52 (0.73-3.27)</t>
  </si>
  <si>
    <t>1.33 (0.58-3.1)</t>
  </si>
  <si>
    <t>1.8 (0.72-4.7)</t>
  </si>
  <si>
    <t>2.25 (0.84-6.48)</t>
  </si>
  <si>
    <t>2.92 (1.04-9.09)</t>
  </si>
  <si>
    <t>2.52 (0.48-18.91)</t>
  </si>
  <si>
    <t>1 (0.17-5.82)</t>
  </si>
  <si>
    <t>Variable</t>
  </si>
  <si>
    <t>Quintile</t>
  </si>
  <si>
    <t>Beta (95%CI)</t>
  </si>
  <si>
    <t>Adjusted P-value</t>
  </si>
  <si>
    <t>Time since diagnosis</t>
  </si>
  <si>
    <t>BMI</t>
  </si>
  <si>
    <t>Triaglycerol (log10)</t>
  </si>
  <si>
    <t>Smoking</t>
  </si>
  <si>
    <t>Total cholesterol</t>
  </si>
  <si>
    <t>eGFR</t>
  </si>
  <si>
    <t>Unadjusted</t>
  </si>
  <si>
    <t>Adjusted model</t>
  </si>
  <si>
    <t>1.01 (0.83-1.23)</t>
  </si>
  <si>
    <t>0.95 (0.78-1.15)</t>
  </si>
  <si>
    <t>0.86 (0.7-1.06)</t>
  </si>
  <si>
    <t>1.17 (0.95-1.45)</t>
  </si>
  <si>
    <t>1.05 (0.84-1.31)</t>
  </si>
  <si>
    <t>1 (0.79-1.26)</t>
  </si>
  <si>
    <t>0.86 (0.67-1.1)</t>
  </si>
  <si>
    <t>0.92 (0.7-1.2)</t>
  </si>
  <si>
    <t>1.12 (0.83-1.49)</t>
  </si>
  <si>
    <t>1.01 (0.74-1.38)</t>
  </si>
  <si>
    <t>0.9 (0.64-1.25)</t>
  </si>
  <si>
    <t>0.85 (0.58-1.25)</t>
  </si>
  <si>
    <t>1.02 (0.67-1.57)</t>
  </si>
  <si>
    <t>1.13 (0.7-1.82)</t>
  </si>
  <si>
    <t>1.11 (0.66-1.89)</t>
  </si>
  <si>
    <t>1.35 (0.76-2.42)</t>
  </si>
  <si>
    <t>1.32 (0.69-2.53)</t>
  </si>
  <si>
    <t>1.23 (0.59-2.56)</t>
  </si>
  <si>
    <t>0.76 (0.33-1.76)</t>
  </si>
  <si>
    <t>1 (0.41-2.42)</t>
  </si>
  <si>
    <t>0.97 (0.8-1.18)</t>
  </si>
  <si>
    <t>0.86 (0.7-1.04)</t>
  </si>
  <si>
    <t>0.91 (0.74-1.12)</t>
  </si>
  <si>
    <t>1.08 (0.87-1.34)</t>
  </si>
  <si>
    <t>1.02 (0.82-1.27)</t>
  </si>
  <si>
    <t>1.14 (0.91-1.45)</t>
  </si>
  <si>
    <t>1.01 (0.79-1.29)</t>
  </si>
  <si>
    <t>1.13 (0.87-1.48)</t>
  </si>
  <si>
    <t>1.47 (1.1-1.97)</t>
  </si>
  <si>
    <t>1.49 (1.09-2.04)</t>
  </si>
  <si>
    <t>1.13 (0.81-1.59)</t>
  </si>
  <si>
    <t>1.47 (1-2.16)</t>
  </si>
  <si>
    <t>0.91 (0.59-1.39)</t>
  </si>
  <si>
    <t>1.39 (0.86-2.25)</t>
  </si>
  <si>
    <t>0.78 (0.46-1.32)</t>
  </si>
  <si>
    <t>1.16 (0.65-2.07)</t>
  </si>
  <si>
    <t>1.03 (0.54-1.97)</t>
  </si>
  <si>
    <t>1.11 (0.54-2.3)</t>
  </si>
  <si>
    <t>0.52 (0.22-1.22)</t>
  </si>
  <si>
    <t>0.47 (0.19-1.14)</t>
  </si>
  <si>
    <t>1.1 (0.91-1.34)</t>
  </si>
  <si>
    <t>1.03 (0.84-1.25)</t>
  </si>
  <si>
    <t>0.96 (0.78-1.18)</t>
  </si>
  <si>
    <t>1.22 (0.99-1.51)</t>
  </si>
  <si>
    <t>1.18 (0.95-1.47)</t>
  </si>
  <si>
    <t>1.22 (0.97-1.54)</t>
  </si>
  <si>
    <t>1.05 (0.81-1.34)</t>
  </si>
  <si>
    <t>1.27 (0.97-1.66)</t>
  </si>
  <si>
    <t>1.69 (1.27-2.27)</t>
  </si>
  <si>
    <t>1.27 (0.93-1.74)</t>
  </si>
  <si>
    <t>0.99 (0.71-1.39)</t>
  </si>
  <si>
    <t>0.95 (0.65-1.39)</t>
  </si>
  <si>
    <t>0.93 (0.61-1.43)</t>
  </si>
  <si>
    <t>1.62 (1-2.63)</t>
  </si>
  <si>
    <t>1.08 (0.63-1.82)</t>
  </si>
  <si>
    <t>1.61 (0.9-2.9)</t>
  </si>
  <si>
    <t>1.25 (0.65-2.39)</t>
  </si>
  <si>
    <t>1.15 (0.55-2.39)</t>
  </si>
  <si>
    <t>0.6 (0.25-1.46)</t>
  </si>
  <si>
    <t>1.24 (1.02-1.51)</t>
  </si>
  <si>
    <t>1.31 (1.08-1.6)</t>
  </si>
  <si>
    <t>1.12 (0.91-1.37)</t>
  </si>
  <si>
    <t>1.27 (1.02-1.57)</t>
  </si>
  <si>
    <t>1.2 (0.96-1.5)</t>
  </si>
  <si>
    <t>1.22 (0.97-1.55)</t>
  </si>
  <si>
    <t>1.11 (0.86-1.42)</t>
  </si>
  <si>
    <t>1.38 (1.03-1.85)</t>
  </si>
  <si>
    <t>0.97 (0.71-1.32)</t>
  </si>
  <si>
    <t>1.17 (0.83-1.64)</t>
  </si>
  <si>
    <t>1.19 (0.82-1.74)</t>
  </si>
  <si>
    <t>0.94 (0.61-1.44)</t>
  </si>
  <si>
    <t>1.2 (0.74-1.94)</t>
  </si>
  <si>
    <t>0.79 (0.44-1.41)</t>
  </si>
  <si>
    <t>0.78 (0.41-1.5)</t>
  </si>
  <si>
    <t>0.84 (0.41-1.75)</t>
  </si>
  <si>
    <t>0.73 (0.31-1.68)</t>
  </si>
  <si>
    <t>0.71 (0.29-1.69)</t>
  </si>
  <si>
    <t>0.96 (0.73-1.26)</t>
  </si>
  <si>
    <t>0.71 (0.54-0.93)</t>
  </si>
  <si>
    <t>0.98 (0.73-1.3)</t>
  </si>
  <si>
    <t>1.24 (0.92-1.67)</t>
  </si>
  <si>
    <t>1.43 (1.05-1.97)</t>
  </si>
  <si>
    <t>1.09 (0.78-1.51)</t>
  </si>
  <si>
    <t>0.98 (0.69-1.4)</t>
  </si>
  <si>
    <t>0.93 (0.59-1.44)</t>
  </si>
  <si>
    <t>0.74 (0.45-1.2)</t>
  </si>
  <si>
    <t>1.51 (0.86-2.7)</t>
  </si>
  <si>
    <t>0.95 (0.53-1.71)</t>
  </si>
  <si>
    <t>0.74 (0.37-1.46)</t>
  </si>
  <si>
    <t>0.69 (0.29-1.6)</t>
  </si>
  <si>
    <t>0.64 (0.24-1.62)</t>
  </si>
  <si>
    <t>1.38 (0.56-3.56)</t>
  </si>
  <si>
    <t>1.67 (0.62-4.8)</t>
  </si>
  <si>
    <t>0.47 (0.1-1.89)</t>
  </si>
  <si>
    <t>2.1 (0.39-15.75)</t>
  </si>
  <si>
    <t>1.37 (0.28-7.37)</t>
  </si>
  <si>
    <t>1.16 (0.89-1.51)</t>
  </si>
  <si>
    <t>1.05 (0.81-1.36)</t>
  </si>
  <si>
    <t>1.32 (1.01-1.74)</t>
  </si>
  <si>
    <t>1.19 (0.88-1.61)</t>
  </si>
  <si>
    <t>1.38 (1.01-1.9)</t>
  </si>
  <si>
    <t>1.1 (0.8-1.53)</t>
  </si>
  <si>
    <t>1.02 (0.71-1.45)</t>
  </si>
  <si>
    <t>1.31 (0.89-1.95)</t>
  </si>
  <si>
    <t>1.17 (0.77-1.8)</t>
  </si>
  <si>
    <t>0.86 (0.54-1.38)</t>
  </si>
  <si>
    <t>1.46 (0.82-2.61)</t>
  </si>
  <si>
    <t>1.22 (0.7-2.14)</t>
  </si>
  <si>
    <t>0.89 (0.46-1.73)</t>
  </si>
  <si>
    <t>1.33 (0.63-2.84)</t>
  </si>
  <si>
    <t>1.19 (0.52-2.75)</t>
  </si>
  <si>
    <t>0.87 (0.31-2.37)</t>
  </si>
  <si>
    <t>0.99 (0.32-3.03)</t>
  </si>
  <si>
    <t>1.36 (0.44-4.39)</t>
  </si>
  <si>
    <t>3.32 (0.71-23.57)</t>
  </si>
  <si>
    <t>1.33 (0.28-7.16)</t>
  </si>
  <si>
    <t>1.38 (1.07-1.78)</t>
  </si>
  <si>
    <t>1.02 (0.79-1.32)</t>
  </si>
  <si>
    <t>1.44 (1.1-1.89)</t>
  </si>
  <si>
    <t>1.35 (1.01-1.81)</t>
  </si>
  <si>
    <t>1.63 (1.2-2.23)</t>
  </si>
  <si>
    <t>1.42 (1.04-1.95)</t>
  </si>
  <si>
    <t>1.31 (0.93-1.84)</t>
  </si>
  <si>
    <t>1.46 (1-2.15)</t>
  </si>
  <si>
    <t>1.45 (0.96-2.19)</t>
  </si>
  <si>
    <t>1.05 (0.67-1.66)</t>
  </si>
  <si>
    <t>1.89 (1.1-3.34)</t>
  </si>
  <si>
    <t>1.04 (0.58-1.85)</t>
  </si>
  <si>
    <t>1.34 (0.73-2.5)</t>
  </si>
  <si>
    <t>2.06 (1.04-4.25)</t>
  </si>
  <si>
    <t>1.92 (0.91-4.25)</t>
  </si>
  <si>
    <t>1.79 (0.75-4.49)</t>
  </si>
  <si>
    <t>1.5 (0.54-4.35)</t>
  </si>
  <si>
    <t>1 (0.29-3.39)</t>
  </si>
  <si>
    <t>6.18 (1.5-41.98)</t>
  </si>
  <si>
    <t>2.62 (0.67-12.91)</t>
  </si>
  <si>
    <t>1.71 (1.33-2.19)</t>
  </si>
  <si>
    <t>1.39 (1.09-1.78)</t>
  </si>
  <si>
    <t>1.49 (1.14-1.95)</t>
  </si>
  <si>
    <t>1.72 (1.3-2.29)</t>
  </si>
  <si>
    <t>1.75 (1.29-2.39)</t>
  </si>
  <si>
    <t>1.45 (1.06-1.99)</t>
  </si>
  <si>
    <t>1.51 (1.08-2.11)</t>
  </si>
  <si>
    <t>1.86 (1.29-2.72)</t>
  </si>
  <si>
    <t>1.58 (1.06-2.39)</t>
  </si>
  <si>
    <t>1.45 (0.95-2.24)</t>
  </si>
  <si>
    <t>2.01 (1.17-3.53)</t>
  </si>
  <si>
    <t>1.6 (0.94-2.77)</t>
  </si>
  <si>
    <t>1.63 (0.9-3.01)</t>
  </si>
  <si>
    <t>1.87 (0.93-3.88)</t>
  </si>
  <si>
    <t>1.6 (0.74-3.58)</t>
  </si>
  <si>
    <t>1.77 (0.75-4.44)</t>
  </si>
  <si>
    <t>2.2 (0.86-6.15)</t>
  </si>
  <si>
    <t>2.7 (0.99-8.15)</t>
  </si>
  <si>
    <t>2.62 (0.53-19.07)</t>
  </si>
  <si>
    <t>0.97 (0.17-5.55)</t>
  </si>
  <si>
    <t>Table S3. Unadjusted and adjusted effect sizes of models with FG-CV for each quinti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0" fillId="0" borderId="2" xfId="0" applyBorder="1" applyAlignment="1">
      <alignment horizontal="left"/>
    </xf>
    <xf numFmtId="2" fontId="0" fillId="0" borderId="2" xfId="0" applyNumberFormat="1" applyBorder="1" applyAlignment="1">
      <alignment horizontal="left"/>
    </xf>
  </cellXfs>
  <cellStyles count="1">
    <cellStyle name="Normal" xfId="0" builtinId="0"/>
  </cellStyles>
  <dxfs count="6">
    <dxf>
      <font>
        <b val="0"/>
        <i val="0"/>
        <color theme="1"/>
      </font>
      <numFmt numFmtId="15" formatCode="0.00E+00"/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 val="0"/>
        <i val="0"/>
        <color theme="1"/>
      </font>
      <numFmt numFmtId="15" formatCode="0.00E+00"/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 val="0"/>
        <i val="0"/>
        <color theme="1"/>
      </font>
      <numFmt numFmtId="15" formatCode="0.00E+00"/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3E4F-CF5D-FF47-8DF9-8FA6748ACE97}">
  <dimension ref="A1:AP88"/>
  <sheetViews>
    <sheetView tabSelected="1" topLeftCell="K1" zoomScaleNormal="100" workbookViewId="0">
      <selection activeCell="R13" sqref="L1:R13"/>
    </sheetView>
  </sheetViews>
  <sheetFormatPr defaultColWidth="10.875" defaultRowHeight="15.75" x14ac:dyDescent="0.25"/>
  <cols>
    <col min="1" max="1" width="21.875" style="1" customWidth="1"/>
    <col min="2" max="2" width="7.625" style="1" bestFit="1" customWidth="1"/>
    <col min="3" max="3" width="14.125" style="1" bestFit="1" customWidth="1"/>
    <col min="4" max="4" width="14.875" style="2" bestFit="1" customWidth="1"/>
    <col min="5" max="5" width="14.125" style="1" bestFit="1" customWidth="1"/>
    <col min="6" max="6" width="14.875" style="2" bestFit="1" customWidth="1"/>
    <col min="7" max="7" width="14.125" style="1" bestFit="1" customWidth="1"/>
    <col min="8" max="8" width="14.875" style="2" bestFit="1" customWidth="1"/>
    <col min="9" max="9" width="14.125" style="1" bestFit="1" customWidth="1"/>
    <col min="10" max="10" width="14.875" style="2" bestFit="1" customWidth="1"/>
    <col min="11" max="11" width="14.125" style="1" bestFit="1" customWidth="1"/>
    <col min="12" max="12" width="14.875" style="2" bestFit="1" customWidth="1"/>
    <col min="13" max="13" width="14.125" style="1" bestFit="1" customWidth="1"/>
    <col min="14" max="14" width="14.875" style="2" bestFit="1" customWidth="1"/>
    <col min="15" max="15" width="14.125" style="1" bestFit="1" customWidth="1"/>
    <col min="16" max="16" width="14.875" style="2" bestFit="1" customWidth="1"/>
    <col min="17" max="17" width="14.125" style="1" bestFit="1" customWidth="1"/>
    <col min="18" max="18" width="14.875" style="2" bestFit="1" customWidth="1"/>
    <col min="19" max="19" width="14.125" style="1" bestFit="1" customWidth="1"/>
    <col min="20" max="20" width="14.875" style="2" bestFit="1" customWidth="1"/>
    <col min="21" max="21" width="14.125" style="1" bestFit="1" customWidth="1"/>
    <col min="22" max="22" width="14.875" style="2" bestFit="1" customWidth="1"/>
    <col min="23" max="23" width="14.125" style="1" bestFit="1" customWidth="1"/>
    <col min="24" max="24" width="14.875" style="2" bestFit="1" customWidth="1"/>
    <col min="25" max="25" width="14.125" style="1" bestFit="1" customWidth="1"/>
    <col min="26" max="26" width="14.875" style="2" bestFit="1" customWidth="1"/>
    <col min="27" max="27" width="14.125" style="1" bestFit="1" customWidth="1"/>
    <col min="28" max="28" width="14.875" style="2" bestFit="1" customWidth="1"/>
    <col min="29" max="29" width="14.125" style="1" bestFit="1" customWidth="1"/>
    <col min="30" max="30" width="14.875" style="2" bestFit="1" customWidth="1"/>
    <col min="31" max="31" width="14.125" style="1" bestFit="1" customWidth="1"/>
    <col min="32" max="32" width="14.875" style="2" bestFit="1" customWidth="1"/>
    <col min="33" max="33" width="14.125" style="1" bestFit="1" customWidth="1"/>
    <col min="34" max="34" width="14.875" style="2" bestFit="1" customWidth="1"/>
    <col min="35" max="35" width="14.125" style="1" bestFit="1" customWidth="1"/>
    <col min="36" max="36" width="14.875" style="2" bestFit="1" customWidth="1"/>
    <col min="37" max="37" width="14.125" style="1" bestFit="1" customWidth="1"/>
    <col min="38" max="38" width="14.875" style="2" bestFit="1" customWidth="1"/>
    <col min="39" max="39" width="15.125" style="1" bestFit="1" customWidth="1"/>
    <col min="40" max="40" width="14.875" style="2" bestFit="1" customWidth="1"/>
    <col min="41" max="41" width="14.125" style="1" bestFit="1" customWidth="1"/>
    <col min="42" max="42" width="14.875" style="2" bestFit="1" customWidth="1"/>
    <col min="43" max="16384" width="10.875" style="1"/>
  </cols>
  <sheetData>
    <row r="1" spans="1:42" x14ac:dyDescent="0.25">
      <c r="A1" s="6" t="s">
        <v>330</v>
      </c>
    </row>
    <row r="2" spans="1:42" x14ac:dyDescent="0.25">
      <c r="A2" s="6"/>
    </row>
    <row r="3" spans="1:42" x14ac:dyDescent="0.25">
      <c r="A3" s="6" t="s">
        <v>172</v>
      </c>
      <c r="C3" s="1">
        <v>1</v>
      </c>
      <c r="E3" s="1">
        <v>2</v>
      </c>
      <c r="G3" s="1">
        <v>3</v>
      </c>
      <c r="I3" s="1">
        <v>4</v>
      </c>
      <c r="K3" s="1">
        <v>5</v>
      </c>
      <c r="M3" s="1">
        <v>6</v>
      </c>
      <c r="O3" s="1">
        <v>7</v>
      </c>
      <c r="Q3" s="1">
        <v>8</v>
      </c>
      <c r="S3" s="1">
        <v>9</v>
      </c>
      <c r="U3" s="1">
        <v>10</v>
      </c>
      <c r="W3" s="1">
        <v>11</v>
      </c>
      <c r="Y3" s="1">
        <v>12</v>
      </c>
      <c r="AA3" s="1">
        <v>13</v>
      </c>
      <c r="AC3" s="1">
        <v>14</v>
      </c>
      <c r="AE3" s="1">
        <v>15</v>
      </c>
      <c r="AG3" s="1">
        <v>16</v>
      </c>
      <c r="AI3" s="1">
        <v>17</v>
      </c>
      <c r="AK3" s="1">
        <v>18</v>
      </c>
      <c r="AM3" s="1">
        <v>19</v>
      </c>
      <c r="AO3" s="1">
        <v>20</v>
      </c>
    </row>
    <row r="4" spans="1:42" s="4" customFormat="1" x14ac:dyDescent="0.25">
      <c r="A4" s="4" t="s">
        <v>162</v>
      </c>
      <c r="B4" s="4" t="s">
        <v>163</v>
      </c>
      <c r="C4" s="4" t="s">
        <v>164</v>
      </c>
      <c r="D4" s="5" t="s">
        <v>165</v>
      </c>
      <c r="E4" s="4" t="s">
        <v>164</v>
      </c>
      <c r="F4" s="5" t="s">
        <v>165</v>
      </c>
      <c r="G4" s="4" t="s">
        <v>164</v>
      </c>
      <c r="H4" s="5" t="s">
        <v>165</v>
      </c>
      <c r="I4" s="4" t="s">
        <v>164</v>
      </c>
      <c r="J4" s="5" t="s">
        <v>165</v>
      </c>
      <c r="K4" s="4" t="s">
        <v>164</v>
      </c>
      <c r="L4" s="5" t="s">
        <v>165</v>
      </c>
      <c r="M4" s="4" t="s">
        <v>164</v>
      </c>
      <c r="N4" s="5" t="s">
        <v>165</v>
      </c>
      <c r="O4" s="4" t="s">
        <v>164</v>
      </c>
      <c r="P4" s="5" t="s">
        <v>165</v>
      </c>
      <c r="Q4" s="4" t="s">
        <v>164</v>
      </c>
      <c r="R4" s="5" t="s">
        <v>165</v>
      </c>
      <c r="S4" s="4" t="s">
        <v>164</v>
      </c>
      <c r="T4" s="5" t="s">
        <v>165</v>
      </c>
      <c r="U4" s="4" t="s">
        <v>164</v>
      </c>
      <c r="V4" s="5" t="s">
        <v>165</v>
      </c>
      <c r="W4" s="4" t="s">
        <v>164</v>
      </c>
      <c r="X4" s="5" t="s">
        <v>165</v>
      </c>
      <c r="Y4" s="4" t="s">
        <v>164</v>
      </c>
      <c r="Z4" s="5" t="s">
        <v>165</v>
      </c>
      <c r="AA4" s="4" t="s">
        <v>164</v>
      </c>
      <c r="AB4" s="5" t="s">
        <v>165</v>
      </c>
      <c r="AC4" s="4" t="s">
        <v>164</v>
      </c>
      <c r="AD4" s="5" t="s">
        <v>165</v>
      </c>
      <c r="AE4" s="4" t="s">
        <v>164</v>
      </c>
      <c r="AF4" s="5" t="s">
        <v>165</v>
      </c>
      <c r="AG4" s="4" t="s">
        <v>164</v>
      </c>
      <c r="AH4" s="5" t="s">
        <v>165</v>
      </c>
      <c r="AI4" s="4" t="s">
        <v>164</v>
      </c>
      <c r="AJ4" s="5" t="s">
        <v>165</v>
      </c>
      <c r="AK4" s="4" t="s">
        <v>164</v>
      </c>
      <c r="AL4" s="5" t="s">
        <v>165</v>
      </c>
      <c r="AM4" s="4" t="s">
        <v>164</v>
      </c>
      <c r="AN4" s="5" t="s">
        <v>165</v>
      </c>
      <c r="AO4" s="4" t="s">
        <v>164</v>
      </c>
      <c r="AP4" s="5" t="s">
        <v>165</v>
      </c>
    </row>
    <row r="5" spans="1:42" s="11" customFormat="1" x14ac:dyDescent="0.25">
      <c r="A5" s="11" t="s">
        <v>0</v>
      </c>
      <c r="B5" s="11">
        <v>2</v>
      </c>
      <c r="C5" s="11" t="s">
        <v>174</v>
      </c>
      <c r="D5" s="12">
        <v>1</v>
      </c>
      <c r="E5" s="11" t="s">
        <v>175</v>
      </c>
      <c r="F5" s="12">
        <v>1</v>
      </c>
      <c r="G5" s="11" t="s">
        <v>176</v>
      </c>
      <c r="H5" s="12">
        <v>1</v>
      </c>
      <c r="I5" s="11" t="s">
        <v>177</v>
      </c>
      <c r="J5" s="12">
        <v>1</v>
      </c>
      <c r="K5" s="11" t="s">
        <v>178</v>
      </c>
      <c r="L5" s="12">
        <v>1</v>
      </c>
      <c r="M5" s="11" t="s">
        <v>179</v>
      </c>
      <c r="N5" s="12">
        <v>1</v>
      </c>
      <c r="O5" s="11" t="s">
        <v>180</v>
      </c>
      <c r="P5" s="12">
        <v>1</v>
      </c>
      <c r="Q5" s="11" t="s">
        <v>181</v>
      </c>
      <c r="R5" s="12">
        <v>1</v>
      </c>
      <c r="S5" s="11" t="s">
        <v>182</v>
      </c>
      <c r="T5" s="12">
        <v>1</v>
      </c>
      <c r="U5" s="11" t="s">
        <v>183</v>
      </c>
      <c r="V5" s="12">
        <v>1</v>
      </c>
      <c r="W5" s="11" t="s">
        <v>184</v>
      </c>
      <c r="X5" s="12">
        <v>1</v>
      </c>
      <c r="Y5" s="11" t="s">
        <v>185</v>
      </c>
      <c r="Z5" s="12">
        <v>1</v>
      </c>
      <c r="AA5" s="11" t="s">
        <v>186</v>
      </c>
      <c r="AB5" s="12">
        <v>1</v>
      </c>
      <c r="AC5" s="11" t="s">
        <v>187</v>
      </c>
      <c r="AD5" s="12">
        <v>1</v>
      </c>
      <c r="AE5" s="11" t="s">
        <v>188</v>
      </c>
      <c r="AF5" s="12">
        <v>1</v>
      </c>
      <c r="AG5" s="11" t="s">
        <v>189</v>
      </c>
      <c r="AH5" s="12">
        <v>1</v>
      </c>
      <c r="AI5" s="11" t="s">
        <v>190</v>
      </c>
      <c r="AJ5" s="12">
        <v>1</v>
      </c>
      <c r="AK5" s="11" t="s">
        <v>191</v>
      </c>
      <c r="AL5" s="12">
        <v>1</v>
      </c>
      <c r="AM5" s="11" t="s">
        <v>192</v>
      </c>
      <c r="AN5" s="12">
        <v>1</v>
      </c>
      <c r="AO5" s="11" t="s">
        <v>193</v>
      </c>
      <c r="AP5" s="12">
        <v>1</v>
      </c>
    </row>
    <row r="6" spans="1:42" s="7" customFormat="1" x14ac:dyDescent="0.25">
      <c r="A6" s="7" t="s">
        <v>0</v>
      </c>
      <c r="B6" s="7">
        <v>3</v>
      </c>
      <c r="C6" s="7" t="s">
        <v>194</v>
      </c>
      <c r="D6" s="8">
        <v>1</v>
      </c>
      <c r="E6" s="7" t="s">
        <v>195</v>
      </c>
      <c r="F6" s="8">
        <v>1</v>
      </c>
      <c r="G6" s="7" t="s">
        <v>196</v>
      </c>
      <c r="H6" s="8">
        <v>1</v>
      </c>
      <c r="I6" s="7" t="s">
        <v>197</v>
      </c>
      <c r="J6" s="8">
        <v>1</v>
      </c>
      <c r="K6" s="7" t="s">
        <v>198</v>
      </c>
      <c r="L6" s="8">
        <v>1</v>
      </c>
      <c r="M6" s="7" t="s">
        <v>199</v>
      </c>
      <c r="N6" s="8">
        <v>1</v>
      </c>
      <c r="O6" s="7" t="s">
        <v>200</v>
      </c>
      <c r="P6" s="8">
        <v>1</v>
      </c>
      <c r="Q6" s="7" t="s">
        <v>201</v>
      </c>
      <c r="R6" s="8">
        <v>1</v>
      </c>
      <c r="S6" s="7" t="s">
        <v>202</v>
      </c>
      <c r="T6" s="8">
        <v>0.177889881</v>
      </c>
      <c r="U6" s="7" t="s">
        <v>203</v>
      </c>
      <c r="V6" s="8">
        <v>0.24988550000000001</v>
      </c>
      <c r="W6" s="7" t="s">
        <v>204</v>
      </c>
      <c r="X6" s="8">
        <v>1</v>
      </c>
      <c r="Y6" s="7" t="s">
        <v>205</v>
      </c>
      <c r="Z6" s="8">
        <v>0.9542214</v>
      </c>
      <c r="AA6" s="7" t="s">
        <v>206</v>
      </c>
      <c r="AB6" s="8">
        <v>1</v>
      </c>
      <c r="AC6" s="7" t="s">
        <v>207</v>
      </c>
      <c r="AD6" s="8">
        <v>1</v>
      </c>
      <c r="AE6" s="7" t="s">
        <v>208</v>
      </c>
      <c r="AF6" s="8">
        <v>1</v>
      </c>
      <c r="AG6" s="7" t="s">
        <v>209</v>
      </c>
      <c r="AH6" s="8">
        <v>1</v>
      </c>
      <c r="AI6" s="7" t="s">
        <v>210</v>
      </c>
      <c r="AJ6" s="8">
        <v>1</v>
      </c>
      <c r="AK6" s="7" t="s">
        <v>211</v>
      </c>
      <c r="AL6" s="8">
        <v>1</v>
      </c>
      <c r="AM6" s="7" t="s">
        <v>212</v>
      </c>
      <c r="AN6" s="8">
        <v>1</v>
      </c>
      <c r="AO6" s="7" t="s">
        <v>213</v>
      </c>
      <c r="AP6" s="8">
        <v>1</v>
      </c>
    </row>
    <row r="7" spans="1:42" s="7" customFormat="1" x14ac:dyDescent="0.25">
      <c r="A7" s="7" t="s">
        <v>0</v>
      </c>
      <c r="B7" s="7">
        <v>4</v>
      </c>
      <c r="C7" s="7" t="s">
        <v>214</v>
      </c>
      <c r="D7" s="8">
        <v>1</v>
      </c>
      <c r="E7" s="7" t="s">
        <v>215</v>
      </c>
      <c r="F7" s="8">
        <v>1</v>
      </c>
      <c r="G7" s="7" t="s">
        <v>216</v>
      </c>
      <c r="H7" s="8">
        <v>1</v>
      </c>
      <c r="I7" s="7" t="s">
        <v>217</v>
      </c>
      <c r="J7" s="8">
        <v>1</v>
      </c>
      <c r="K7" s="7" t="s">
        <v>218</v>
      </c>
      <c r="L7" s="8">
        <v>1</v>
      </c>
      <c r="M7" s="7" t="s">
        <v>219</v>
      </c>
      <c r="N7" s="8">
        <v>1</v>
      </c>
      <c r="O7" s="7" t="s">
        <v>220</v>
      </c>
      <c r="P7" s="8">
        <v>1</v>
      </c>
      <c r="Q7" s="7" t="s">
        <v>221</v>
      </c>
      <c r="R7" s="8">
        <v>1</v>
      </c>
      <c r="S7" s="7" t="s">
        <v>222</v>
      </c>
      <c r="T7" s="8">
        <v>8.1988349999999998E-3</v>
      </c>
      <c r="U7" s="7" t="s">
        <v>223</v>
      </c>
      <c r="V7" s="8">
        <v>1</v>
      </c>
      <c r="W7" s="7" t="s">
        <v>224</v>
      </c>
      <c r="X7" s="8">
        <v>1</v>
      </c>
      <c r="Y7" s="7" t="s">
        <v>225</v>
      </c>
      <c r="Z7" s="8">
        <v>1</v>
      </c>
      <c r="AA7" s="7" t="s">
        <v>226</v>
      </c>
      <c r="AB7" s="8">
        <v>1</v>
      </c>
      <c r="AC7" s="7" t="s">
        <v>227</v>
      </c>
      <c r="AD7" s="8">
        <v>1</v>
      </c>
      <c r="AE7" s="7" t="s">
        <v>228</v>
      </c>
      <c r="AF7" s="8">
        <v>1</v>
      </c>
      <c r="AG7" s="7" t="s">
        <v>229</v>
      </c>
      <c r="AH7" s="8">
        <v>1</v>
      </c>
      <c r="AI7" s="7" t="s">
        <v>230</v>
      </c>
      <c r="AJ7" s="8">
        <v>1</v>
      </c>
      <c r="AK7" s="7" t="s">
        <v>231</v>
      </c>
      <c r="AL7" s="8">
        <v>1</v>
      </c>
      <c r="AM7" s="7" t="s">
        <v>212</v>
      </c>
      <c r="AN7" s="8">
        <v>1</v>
      </c>
      <c r="AO7" s="7" t="s">
        <v>232</v>
      </c>
      <c r="AP7" s="8">
        <v>1</v>
      </c>
    </row>
    <row r="8" spans="1:42" s="9" customFormat="1" x14ac:dyDescent="0.25">
      <c r="A8" s="9" t="s">
        <v>0</v>
      </c>
      <c r="B8" s="9">
        <v>5</v>
      </c>
      <c r="C8" s="9" t="s">
        <v>233</v>
      </c>
      <c r="D8" s="10">
        <v>0.64981979999999995</v>
      </c>
      <c r="E8" s="9" t="s">
        <v>234</v>
      </c>
      <c r="F8" s="10">
        <v>0.14247589999999999</v>
      </c>
      <c r="G8" s="9" t="s">
        <v>235</v>
      </c>
      <c r="H8" s="10">
        <v>1</v>
      </c>
      <c r="I8" s="9" t="s">
        <v>236</v>
      </c>
      <c r="J8" s="10">
        <v>0.59632490000000005</v>
      </c>
      <c r="K8" s="9" t="s">
        <v>237</v>
      </c>
      <c r="L8" s="10">
        <v>1</v>
      </c>
      <c r="M8" s="9" t="s">
        <v>238</v>
      </c>
      <c r="N8" s="10">
        <v>1</v>
      </c>
      <c r="O8" s="9" t="s">
        <v>239</v>
      </c>
      <c r="P8" s="10">
        <v>1</v>
      </c>
      <c r="Q8" s="9" t="s">
        <v>201</v>
      </c>
      <c r="R8" s="10">
        <v>1</v>
      </c>
      <c r="S8" s="9" t="s">
        <v>240</v>
      </c>
      <c r="T8" s="10">
        <v>0.59003150400000004</v>
      </c>
      <c r="U8" s="9" t="s">
        <v>241</v>
      </c>
      <c r="V8" s="10">
        <v>1</v>
      </c>
      <c r="W8" s="9" t="s">
        <v>242</v>
      </c>
      <c r="X8" s="10">
        <v>1</v>
      </c>
      <c r="Y8" s="9" t="s">
        <v>243</v>
      </c>
      <c r="Z8" s="10">
        <v>1</v>
      </c>
      <c r="AA8" s="9" t="s">
        <v>244</v>
      </c>
      <c r="AB8" s="10">
        <v>1</v>
      </c>
      <c r="AC8" s="9" t="s">
        <v>245</v>
      </c>
      <c r="AD8" s="10">
        <v>1</v>
      </c>
      <c r="AE8" s="9" t="s">
        <v>208</v>
      </c>
      <c r="AF8" s="10">
        <v>1</v>
      </c>
      <c r="AG8" s="9" t="s">
        <v>246</v>
      </c>
      <c r="AH8" s="10">
        <v>1</v>
      </c>
      <c r="AI8" s="9" t="s">
        <v>247</v>
      </c>
      <c r="AJ8" s="10">
        <v>1</v>
      </c>
      <c r="AK8" s="9" t="s">
        <v>248</v>
      </c>
      <c r="AL8" s="10">
        <v>1</v>
      </c>
      <c r="AM8" s="9" t="s">
        <v>249</v>
      </c>
      <c r="AN8" s="10">
        <v>1</v>
      </c>
      <c r="AO8" s="9" t="s">
        <v>250</v>
      </c>
      <c r="AP8" s="10">
        <v>1</v>
      </c>
    </row>
    <row r="9" spans="1:42" x14ac:dyDescent="0.25">
      <c r="A9" s="1" t="s">
        <v>166</v>
      </c>
      <c r="B9" s="1">
        <v>2</v>
      </c>
      <c r="C9" s="1">
        <v>-0.09</v>
      </c>
      <c r="D9" s="2">
        <v>1</v>
      </c>
      <c r="E9" s="1">
        <v>-0.2</v>
      </c>
      <c r="F9" s="2">
        <v>1</v>
      </c>
      <c r="G9" s="1">
        <v>-0.97</v>
      </c>
      <c r="H9" s="2">
        <v>1</v>
      </c>
      <c r="I9" s="1">
        <v>-0.59</v>
      </c>
      <c r="J9" s="2">
        <v>1</v>
      </c>
      <c r="K9" s="1">
        <v>-1.41</v>
      </c>
      <c r="L9" s="2">
        <v>0.22069159999999999</v>
      </c>
      <c r="M9" s="1">
        <v>-0.94</v>
      </c>
      <c r="N9" s="2">
        <v>1</v>
      </c>
      <c r="O9" s="1">
        <v>-1.62</v>
      </c>
      <c r="P9" s="2">
        <v>0.17028289999999999</v>
      </c>
      <c r="Q9" s="1">
        <v>-1.44</v>
      </c>
      <c r="R9" s="2">
        <v>0.55236589999999997</v>
      </c>
      <c r="S9" s="1">
        <v>-1.31</v>
      </c>
      <c r="T9" s="2">
        <v>1</v>
      </c>
      <c r="U9" s="1">
        <v>-0.75</v>
      </c>
      <c r="V9" s="2">
        <v>1</v>
      </c>
      <c r="W9" s="1">
        <v>-0.84</v>
      </c>
      <c r="X9" s="2">
        <v>1</v>
      </c>
      <c r="Y9" s="1">
        <v>-0.37</v>
      </c>
      <c r="Z9" s="2">
        <v>1</v>
      </c>
      <c r="AA9" s="1">
        <v>-1.86</v>
      </c>
      <c r="AB9" s="2">
        <v>1</v>
      </c>
      <c r="AC9" s="1">
        <v>0.53</v>
      </c>
      <c r="AD9" s="2">
        <v>1</v>
      </c>
      <c r="AE9" s="1">
        <v>0.13</v>
      </c>
      <c r="AF9" s="2">
        <v>1</v>
      </c>
      <c r="AG9" s="1">
        <v>0.59</v>
      </c>
      <c r="AH9" s="2">
        <v>1</v>
      </c>
      <c r="AI9" s="1">
        <v>-1.86</v>
      </c>
      <c r="AJ9" s="2">
        <v>1</v>
      </c>
      <c r="AK9" s="1">
        <v>1.95</v>
      </c>
      <c r="AL9" s="2">
        <v>1</v>
      </c>
      <c r="AM9" s="1">
        <v>0.5</v>
      </c>
      <c r="AN9" s="2">
        <v>1</v>
      </c>
      <c r="AO9" s="1">
        <v>0.16</v>
      </c>
      <c r="AP9" s="2">
        <v>1</v>
      </c>
    </row>
    <row r="10" spans="1:42" x14ac:dyDescent="0.25">
      <c r="A10" s="1" t="s">
        <v>166</v>
      </c>
      <c r="B10" s="1">
        <v>3</v>
      </c>
      <c r="C10" s="1">
        <v>-1.88</v>
      </c>
      <c r="D10" s="2">
        <v>6.6502269999999999E-3</v>
      </c>
      <c r="E10" s="1">
        <v>-1.51</v>
      </c>
      <c r="F10" s="2">
        <v>7.0536950000000001E-2</v>
      </c>
      <c r="G10" s="1">
        <v>-1.93</v>
      </c>
      <c r="H10" s="2">
        <v>5.8368120000000003E-3</v>
      </c>
      <c r="I10" s="1">
        <v>-2.0099999999999998</v>
      </c>
      <c r="J10" s="2">
        <v>4.6713550000000003E-3</v>
      </c>
      <c r="K10" s="1">
        <v>-2.38</v>
      </c>
      <c r="L10" s="2">
        <v>3.4040749999999999E-4</v>
      </c>
      <c r="M10" s="1">
        <v>-2.33</v>
      </c>
      <c r="N10" s="2">
        <v>1.1880689999999999E-3</v>
      </c>
      <c r="O10" s="1">
        <v>-2.73</v>
      </c>
      <c r="P10" s="2">
        <v>2.058738E-4</v>
      </c>
      <c r="Q10" s="1">
        <v>-2.04</v>
      </c>
      <c r="R10" s="2">
        <v>3.5116950000000001E-2</v>
      </c>
      <c r="S10" s="1">
        <v>-2.4300000000000002</v>
      </c>
      <c r="T10" s="2">
        <v>9.4223980000000002E-3</v>
      </c>
      <c r="U10" s="1">
        <v>-0.56999999999999995</v>
      </c>
      <c r="V10" s="2">
        <v>1</v>
      </c>
      <c r="W10" s="1">
        <v>-1.05</v>
      </c>
      <c r="X10" s="2">
        <v>1</v>
      </c>
      <c r="Y10" s="1">
        <v>-1.35</v>
      </c>
      <c r="Z10" s="2">
        <v>1</v>
      </c>
      <c r="AA10" s="1">
        <v>-1.31</v>
      </c>
      <c r="AB10" s="2">
        <v>1</v>
      </c>
      <c r="AC10" s="1">
        <v>-0.4</v>
      </c>
      <c r="AD10" s="2">
        <v>1</v>
      </c>
      <c r="AE10" s="1">
        <v>-1.45</v>
      </c>
      <c r="AF10" s="2">
        <v>1</v>
      </c>
      <c r="AG10" s="1">
        <v>-1.26</v>
      </c>
      <c r="AH10" s="2">
        <v>1</v>
      </c>
      <c r="AI10" s="1">
        <v>-0.69</v>
      </c>
      <c r="AJ10" s="2">
        <v>1</v>
      </c>
      <c r="AK10" s="1">
        <v>0.94</v>
      </c>
      <c r="AL10" s="2">
        <v>1</v>
      </c>
      <c r="AM10" s="1">
        <v>0.04</v>
      </c>
      <c r="AN10" s="2">
        <v>1</v>
      </c>
      <c r="AO10" s="1">
        <v>0.47</v>
      </c>
      <c r="AP10" s="2">
        <v>1</v>
      </c>
    </row>
    <row r="11" spans="1:42" x14ac:dyDescent="0.25">
      <c r="A11" s="1" t="s">
        <v>166</v>
      </c>
      <c r="B11" s="1">
        <v>4</v>
      </c>
      <c r="C11" s="1">
        <v>-3.3</v>
      </c>
      <c r="D11" s="2">
        <v>6.9577480000000001E-9</v>
      </c>
      <c r="E11" s="1">
        <v>-2.44</v>
      </c>
      <c r="F11" s="2">
        <v>5.4941570000000001E-5</v>
      </c>
      <c r="G11" s="1">
        <v>-2.68</v>
      </c>
      <c r="H11" s="2">
        <v>1.0257610000000001E-5</v>
      </c>
      <c r="I11" s="1">
        <v>-3.32</v>
      </c>
      <c r="J11" s="2">
        <v>2.611438E-8</v>
      </c>
      <c r="K11" s="1">
        <v>-4.09</v>
      </c>
      <c r="L11" s="2">
        <v>3.9068070000000003E-12</v>
      </c>
      <c r="M11" s="1">
        <v>-3.33</v>
      </c>
      <c r="N11" s="2">
        <v>2.2138140000000001E-7</v>
      </c>
      <c r="O11" s="1">
        <v>-3.31</v>
      </c>
      <c r="P11" s="2">
        <v>1.710661E-6</v>
      </c>
      <c r="Q11" s="1">
        <v>-2.62</v>
      </c>
      <c r="R11" s="2">
        <v>1.2159919999999999E-3</v>
      </c>
      <c r="S11" s="1">
        <v>-2.42</v>
      </c>
      <c r="T11" s="2">
        <v>9.8238349999999995E-3</v>
      </c>
      <c r="U11" s="1">
        <v>-1.75</v>
      </c>
      <c r="V11" s="2">
        <v>0.38768720000000001</v>
      </c>
      <c r="W11" s="1">
        <v>-2.41</v>
      </c>
      <c r="X11" s="2">
        <v>4.742325E-2</v>
      </c>
      <c r="Y11" s="1">
        <v>-1.76</v>
      </c>
      <c r="Z11" s="2">
        <v>0.93929673000000002</v>
      </c>
      <c r="AA11" s="1">
        <v>-1.93</v>
      </c>
      <c r="AB11" s="2">
        <v>1</v>
      </c>
      <c r="AC11" s="1">
        <v>-1.78</v>
      </c>
      <c r="AD11" s="2">
        <v>1</v>
      </c>
      <c r="AE11" s="1">
        <v>-1.1599999999999999</v>
      </c>
      <c r="AF11" s="2">
        <v>1</v>
      </c>
      <c r="AG11" s="1">
        <v>-1.57</v>
      </c>
      <c r="AH11" s="2">
        <v>1</v>
      </c>
      <c r="AI11" s="1">
        <v>-0.2</v>
      </c>
      <c r="AJ11" s="2">
        <v>1</v>
      </c>
      <c r="AK11" s="1">
        <v>1.37</v>
      </c>
      <c r="AL11" s="2">
        <v>1</v>
      </c>
      <c r="AM11" s="1">
        <v>2.42</v>
      </c>
      <c r="AN11" s="2">
        <v>1</v>
      </c>
      <c r="AO11" s="1">
        <v>0.57999999999999996</v>
      </c>
      <c r="AP11" s="2">
        <v>1</v>
      </c>
    </row>
    <row r="12" spans="1:42" x14ac:dyDescent="0.25">
      <c r="A12" s="1" t="s">
        <v>166</v>
      </c>
      <c r="B12" s="1">
        <v>5</v>
      </c>
      <c r="C12" s="1">
        <v>-4.0999999999999996</v>
      </c>
      <c r="D12" s="2">
        <v>1.239955E-13</v>
      </c>
      <c r="E12" s="1">
        <v>-3.99</v>
      </c>
      <c r="F12" s="2">
        <v>3.2867869999999998E-13</v>
      </c>
      <c r="G12" s="1">
        <v>-4.1100000000000003</v>
      </c>
      <c r="H12" s="2">
        <v>2.619603E-13</v>
      </c>
      <c r="I12" s="1">
        <v>-4</v>
      </c>
      <c r="J12" s="2">
        <v>5.6945730000000002E-12</v>
      </c>
      <c r="K12" s="1">
        <v>-4.84</v>
      </c>
      <c r="L12" s="2">
        <v>6.3804119999999994E-17</v>
      </c>
      <c r="M12" s="1">
        <v>-4.49</v>
      </c>
      <c r="N12" s="2">
        <v>2.763056E-13</v>
      </c>
      <c r="O12" s="1">
        <v>-3.97</v>
      </c>
      <c r="P12" s="2">
        <v>2.773133E-9</v>
      </c>
      <c r="Q12" s="1">
        <v>-3.45</v>
      </c>
      <c r="R12" s="2">
        <v>2.8386350000000001E-6</v>
      </c>
      <c r="S12" s="1">
        <v>-4.2300000000000004</v>
      </c>
      <c r="T12" s="2">
        <v>2.4012409999999999E-8</v>
      </c>
      <c r="U12" s="1">
        <v>-3.78</v>
      </c>
      <c r="V12" s="2">
        <v>8.7454210000000001E-6</v>
      </c>
      <c r="W12" s="1">
        <v>-2.85</v>
      </c>
      <c r="X12" s="2">
        <v>6.74107E-3</v>
      </c>
      <c r="Y12" s="1">
        <v>-3.48</v>
      </c>
      <c r="Z12" s="2">
        <v>1.72663E-3</v>
      </c>
      <c r="AA12" s="1">
        <v>-2.78</v>
      </c>
      <c r="AB12" s="2">
        <v>9.7705219999999995E-2</v>
      </c>
      <c r="AC12" s="1">
        <v>-3.4</v>
      </c>
      <c r="AD12" s="2">
        <v>2.006645E-2</v>
      </c>
      <c r="AE12" s="1">
        <v>-2.77</v>
      </c>
      <c r="AF12" s="2">
        <v>0.28527429999999998</v>
      </c>
      <c r="AG12" s="1">
        <v>0.01</v>
      </c>
      <c r="AH12" s="2">
        <v>1</v>
      </c>
      <c r="AI12" s="1">
        <v>-0.88</v>
      </c>
      <c r="AJ12" s="2">
        <v>1</v>
      </c>
      <c r="AK12" s="1">
        <v>0.66</v>
      </c>
      <c r="AL12" s="2">
        <v>1</v>
      </c>
      <c r="AM12" s="1">
        <v>1.18</v>
      </c>
      <c r="AN12" s="2">
        <v>1</v>
      </c>
      <c r="AO12" s="1">
        <v>0.61</v>
      </c>
      <c r="AP12" s="2">
        <v>1</v>
      </c>
    </row>
    <row r="13" spans="1:42" s="11" customFormat="1" x14ac:dyDescent="0.25">
      <c r="A13" s="11" t="s">
        <v>167</v>
      </c>
      <c r="B13" s="11">
        <v>2</v>
      </c>
      <c r="C13" s="11">
        <v>0.89</v>
      </c>
      <c r="D13" s="12">
        <v>1.149182E-2</v>
      </c>
      <c r="E13" s="11">
        <v>0.56999999999999995</v>
      </c>
      <c r="F13" s="12">
        <v>0.63491339999999996</v>
      </c>
      <c r="G13" s="11">
        <v>0.44</v>
      </c>
      <c r="H13" s="12">
        <v>1</v>
      </c>
      <c r="I13" s="11">
        <v>0.23</v>
      </c>
      <c r="J13" s="12">
        <v>1</v>
      </c>
      <c r="K13" s="11">
        <v>0.15</v>
      </c>
      <c r="L13" s="12">
        <v>1</v>
      </c>
      <c r="M13" s="11">
        <v>0.48</v>
      </c>
      <c r="N13" s="12">
        <v>1</v>
      </c>
      <c r="O13" s="11">
        <v>0.76</v>
      </c>
      <c r="P13" s="12">
        <v>0.4372547</v>
      </c>
      <c r="Q13" s="11">
        <v>1.1499999999999999</v>
      </c>
      <c r="R13" s="12">
        <v>2.0256610000000001E-2</v>
      </c>
      <c r="S13" s="11">
        <v>0.64</v>
      </c>
      <c r="T13" s="12">
        <v>1</v>
      </c>
      <c r="U13" s="11">
        <v>1.56</v>
      </c>
      <c r="V13" s="12">
        <v>3.4629399999999999E-3</v>
      </c>
      <c r="W13" s="11">
        <v>1.1200000000000001</v>
      </c>
      <c r="X13" s="12">
        <v>0.2115552</v>
      </c>
      <c r="Y13" s="11">
        <v>0.53</v>
      </c>
      <c r="Z13" s="12">
        <v>1</v>
      </c>
      <c r="AA13" s="11">
        <v>0.86</v>
      </c>
      <c r="AB13" s="12">
        <v>1</v>
      </c>
      <c r="AC13" s="11">
        <v>0.99</v>
      </c>
      <c r="AD13" s="12">
        <v>1</v>
      </c>
      <c r="AE13" s="11">
        <v>1.1200000000000001</v>
      </c>
      <c r="AF13" s="12">
        <v>1</v>
      </c>
      <c r="AG13" s="11">
        <v>2.0699999999999998</v>
      </c>
      <c r="AH13" s="12">
        <v>0.19811462429999999</v>
      </c>
      <c r="AI13" s="11">
        <v>1.39</v>
      </c>
      <c r="AJ13" s="12">
        <v>1</v>
      </c>
      <c r="AK13" s="11">
        <v>0.98</v>
      </c>
      <c r="AL13" s="12">
        <v>1</v>
      </c>
      <c r="AM13" s="11">
        <v>3.2</v>
      </c>
      <c r="AN13" s="12">
        <v>9.2764650000000004E-2</v>
      </c>
      <c r="AO13" s="11">
        <v>1.01</v>
      </c>
      <c r="AP13" s="12">
        <v>1</v>
      </c>
    </row>
    <row r="14" spans="1:42" s="7" customFormat="1" x14ac:dyDescent="0.25">
      <c r="A14" s="7" t="s">
        <v>167</v>
      </c>
      <c r="B14" s="7">
        <v>3</v>
      </c>
      <c r="C14" s="7">
        <v>1.1499999999999999</v>
      </c>
      <c r="D14" s="8">
        <v>1.7391149999999999E-4</v>
      </c>
      <c r="E14" s="7">
        <v>1.07</v>
      </c>
      <c r="F14" s="8">
        <v>1.1805470000000001E-3</v>
      </c>
      <c r="G14" s="7">
        <v>1.08</v>
      </c>
      <c r="H14" s="8">
        <v>1.847369E-3</v>
      </c>
      <c r="I14" s="7">
        <v>0.85</v>
      </c>
      <c r="J14" s="8">
        <v>6.1206959999999998E-2</v>
      </c>
      <c r="K14" s="7">
        <v>1.03</v>
      </c>
      <c r="L14" s="8">
        <v>8.4247850000000006E-3</v>
      </c>
      <c r="M14" s="7">
        <v>1.04</v>
      </c>
      <c r="N14" s="8">
        <v>1.8982550000000001E-2</v>
      </c>
      <c r="O14" s="7">
        <v>1.1200000000000001</v>
      </c>
      <c r="P14" s="8">
        <v>1.4024490000000001E-2</v>
      </c>
      <c r="Q14" s="7">
        <v>1.27</v>
      </c>
      <c r="R14" s="8">
        <v>5.7369810000000004E-3</v>
      </c>
      <c r="S14" s="7">
        <v>1.08</v>
      </c>
      <c r="T14" s="8">
        <v>9.8206450000000001E-2</v>
      </c>
      <c r="U14" s="7">
        <v>1.01</v>
      </c>
      <c r="V14" s="8">
        <v>0.29514049999999997</v>
      </c>
      <c r="W14" s="7">
        <v>1.6</v>
      </c>
      <c r="X14" s="8">
        <v>5.6925830000000002E-3</v>
      </c>
      <c r="Y14" s="7">
        <v>0.5</v>
      </c>
      <c r="Z14" s="8">
        <v>1</v>
      </c>
      <c r="AA14" s="7">
        <v>0.75</v>
      </c>
      <c r="AB14" s="8">
        <v>1</v>
      </c>
      <c r="AC14" s="7">
        <v>0.28000000000000003</v>
      </c>
      <c r="AD14" s="8">
        <v>1</v>
      </c>
      <c r="AE14" s="7">
        <v>1.68</v>
      </c>
      <c r="AF14" s="8">
        <v>0.43483595000000003</v>
      </c>
      <c r="AG14" s="7">
        <v>1.51</v>
      </c>
      <c r="AH14" s="8">
        <v>1</v>
      </c>
      <c r="AI14" s="7">
        <v>2.76</v>
      </c>
      <c r="AJ14" s="8">
        <v>2.0208650000000002E-2</v>
      </c>
      <c r="AK14" s="7">
        <v>1.27</v>
      </c>
      <c r="AL14" s="8">
        <v>1</v>
      </c>
      <c r="AM14" s="7">
        <v>2.89</v>
      </c>
      <c r="AN14" s="8">
        <v>0.20837169999999999</v>
      </c>
      <c r="AO14" s="7">
        <v>3.62</v>
      </c>
      <c r="AP14" s="8">
        <v>2.8095893899999998E-2</v>
      </c>
    </row>
    <row r="15" spans="1:42" s="7" customFormat="1" x14ac:dyDescent="0.25">
      <c r="A15" s="7" t="s">
        <v>167</v>
      </c>
      <c r="B15" s="7">
        <v>4</v>
      </c>
      <c r="C15" s="7">
        <v>1.3</v>
      </c>
      <c r="D15" s="8">
        <v>1.0500840000000001E-5</v>
      </c>
      <c r="E15" s="7">
        <v>1.31</v>
      </c>
      <c r="F15" s="8">
        <v>1.5628569999999999E-5</v>
      </c>
      <c r="G15" s="7">
        <v>1.4</v>
      </c>
      <c r="H15" s="8">
        <v>7.3715539999999999E-6</v>
      </c>
      <c r="I15" s="7">
        <v>1.4</v>
      </c>
      <c r="J15" s="8">
        <v>2.004516E-5</v>
      </c>
      <c r="K15" s="7">
        <v>1.36</v>
      </c>
      <c r="L15" s="8">
        <v>6.6844830000000003E-5</v>
      </c>
      <c r="M15" s="7">
        <v>1.61</v>
      </c>
      <c r="N15" s="8">
        <v>6.5150819999999996E-6</v>
      </c>
      <c r="O15" s="7">
        <v>2.17</v>
      </c>
      <c r="P15" s="8">
        <v>1.189564E-9</v>
      </c>
      <c r="Q15" s="7">
        <v>2.09</v>
      </c>
      <c r="R15" s="8">
        <v>5.2530650000000003E-8</v>
      </c>
      <c r="S15" s="7">
        <v>1.75</v>
      </c>
      <c r="T15" s="8">
        <v>9.8363910000000003E-5</v>
      </c>
      <c r="U15" s="7">
        <v>1.77</v>
      </c>
      <c r="V15" s="8">
        <v>4.2662160000000001E-4</v>
      </c>
      <c r="W15" s="7">
        <v>1.43</v>
      </c>
      <c r="X15" s="8">
        <v>2.2980670000000002E-2</v>
      </c>
      <c r="Y15" s="7">
        <v>1.55</v>
      </c>
      <c r="Z15" s="8">
        <v>3.8361220000000001E-2</v>
      </c>
      <c r="AA15" s="7">
        <v>1.71</v>
      </c>
      <c r="AB15" s="8">
        <v>7.3377440000000002E-2</v>
      </c>
      <c r="AC15" s="7">
        <v>0.9</v>
      </c>
      <c r="AD15" s="8">
        <v>1</v>
      </c>
      <c r="AE15" s="7">
        <v>2.29</v>
      </c>
      <c r="AF15" s="8">
        <v>3.5548540000000003E-2</v>
      </c>
      <c r="AG15" s="7">
        <v>2.46</v>
      </c>
      <c r="AH15" s="8">
        <v>4.42054744E-2</v>
      </c>
      <c r="AI15" s="7">
        <v>2.3199999999999998</v>
      </c>
      <c r="AJ15" s="8">
        <v>0.11333116</v>
      </c>
      <c r="AK15" s="7">
        <v>1.41</v>
      </c>
      <c r="AL15" s="8">
        <v>1</v>
      </c>
      <c r="AM15" s="7">
        <v>3.67</v>
      </c>
      <c r="AN15" s="8">
        <v>2.4124610000000001E-2</v>
      </c>
      <c r="AO15" s="7">
        <v>2.89</v>
      </c>
      <c r="AP15" s="8">
        <v>0.21930167170000001</v>
      </c>
    </row>
    <row r="16" spans="1:42" s="7" customFormat="1" x14ac:dyDescent="0.25">
      <c r="A16" s="7" t="s">
        <v>167</v>
      </c>
      <c r="B16" s="7">
        <v>5</v>
      </c>
      <c r="C16" s="7">
        <v>1.79</v>
      </c>
      <c r="D16" s="8">
        <v>1.211395E-10</v>
      </c>
      <c r="E16" s="7">
        <v>1.74</v>
      </c>
      <c r="F16" s="8">
        <v>1.298029E-9</v>
      </c>
      <c r="G16" s="7">
        <v>2.02</v>
      </c>
      <c r="H16" s="8">
        <v>4.7418050000000003E-12</v>
      </c>
      <c r="I16" s="7">
        <v>1.72</v>
      </c>
      <c r="J16" s="8">
        <v>3.977528E-8</v>
      </c>
      <c r="K16" s="7">
        <v>1.8</v>
      </c>
      <c r="L16" s="8">
        <v>1.827828E-8</v>
      </c>
      <c r="M16" s="7">
        <v>2.19</v>
      </c>
      <c r="N16" s="8">
        <v>8.1237089999999996E-11</v>
      </c>
      <c r="O16" s="7">
        <v>2.12</v>
      </c>
      <c r="P16" s="8">
        <v>2.989946E-9</v>
      </c>
      <c r="Q16" s="7">
        <v>2.2999999999999998</v>
      </c>
      <c r="R16" s="8">
        <v>1.3852609999999999E-9</v>
      </c>
      <c r="S16" s="7">
        <v>2.27</v>
      </c>
      <c r="T16" s="8">
        <v>7.2251500000000003E-8</v>
      </c>
      <c r="U16" s="7">
        <v>2.2599999999999998</v>
      </c>
      <c r="V16" s="8">
        <v>1.196283E-6</v>
      </c>
      <c r="W16" s="7">
        <v>2.15</v>
      </c>
      <c r="X16" s="8">
        <v>2.3248389999999998E-5</v>
      </c>
      <c r="Y16" s="7">
        <v>1.57</v>
      </c>
      <c r="Z16" s="8">
        <v>3.389412E-2</v>
      </c>
      <c r="AA16" s="7">
        <v>1.69</v>
      </c>
      <c r="AB16" s="8">
        <v>8.1673209999999996E-2</v>
      </c>
      <c r="AC16" s="7">
        <v>1.48</v>
      </c>
      <c r="AD16" s="8">
        <v>0.4250834</v>
      </c>
      <c r="AE16" s="7">
        <v>2.5299999999999998</v>
      </c>
      <c r="AF16" s="8">
        <v>1.16267E-2</v>
      </c>
      <c r="AG16" s="7">
        <v>3.67</v>
      </c>
      <c r="AH16" s="8">
        <v>1.150435E-4</v>
      </c>
      <c r="AI16" s="7">
        <v>2.2599999999999998</v>
      </c>
      <c r="AJ16" s="8">
        <v>0.13617599</v>
      </c>
      <c r="AK16" s="7">
        <v>4.28</v>
      </c>
      <c r="AL16" s="8">
        <v>1.8236470000000001E-4</v>
      </c>
      <c r="AM16" s="7">
        <v>5.28</v>
      </c>
      <c r="AN16" s="8">
        <v>7.2024630000000004E-5</v>
      </c>
      <c r="AO16" s="7">
        <v>5.04</v>
      </c>
      <c r="AP16" s="8">
        <v>2.2246909999999999E-4</v>
      </c>
    </row>
    <row r="17" spans="1:42" s="11" customFormat="1" x14ac:dyDescent="0.25">
      <c r="A17" s="11" t="s">
        <v>80</v>
      </c>
      <c r="B17" s="11">
        <v>2</v>
      </c>
      <c r="C17" s="11">
        <v>-0.02</v>
      </c>
      <c r="D17" s="12">
        <v>1</v>
      </c>
      <c r="E17" s="11">
        <v>-0.04</v>
      </c>
      <c r="F17" s="12">
        <v>0.33973680000000001</v>
      </c>
      <c r="G17" s="11">
        <v>-0.02</v>
      </c>
      <c r="H17" s="12">
        <v>1</v>
      </c>
      <c r="I17" s="11">
        <v>-0.06</v>
      </c>
      <c r="J17" s="12">
        <v>5.115746E-3</v>
      </c>
      <c r="K17" s="11">
        <v>-0.02</v>
      </c>
      <c r="L17" s="12">
        <v>1</v>
      </c>
      <c r="M17" s="11">
        <v>-0.06</v>
      </c>
      <c r="N17" s="12">
        <v>8.4021059999999995E-2</v>
      </c>
      <c r="O17" s="11">
        <v>-0.05</v>
      </c>
      <c r="P17" s="12">
        <v>0.24953359999999999</v>
      </c>
      <c r="Q17" s="11">
        <v>-0.06</v>
      </c>
      <c r="R17" s="12">
        <v>0.15575729999999999</v>
      </c>
      <c r="S17" s="11">
        <v>-0.08</v>
      </c>
      <c r="T17" s="12">
        <v>7.4381710000000004E-3</v>
      </c>
      <c r="U17" s="11">
        <v>-0.08</v>
      </c>
      <c r="V17" s="12">
        <v>1.7229600000000001E-2</v>
      </c>
      <c r="W17" s="11">
        <v>-7.0000000000000007E-2</v>
      </c>
      <c r="X17" s="12">
        <v>0.2284437</v>
      </c>
      <c r="Y17" s="11">
        <v>-0.06</v>
      </c>
      <c r="Z17" s="12">
        <v>1</v>
      </c>
      <c r="AA17" s="11">
        <v>-0.04</v>
      </c>
      <c r="AB17" s="12">
        <v>1</v>
      </c>
      <c r="AC17" s="11">
        <v>-0.12</v>
      </c>
      <c r="AD17" s="12">
        <v>0.11644771</v>
      </c>
      <c r="AE17" s="11">
        <v>-0.16</v>
      </c>
      <c r="AF17" s="12">
        <v>1.558585E-2</v>
      </c>
      <c r="AG17" s="11">
        <v>-0.21</v>
      </c>
      <c r="AH17" s="12">
        <v>9.4442270000000001E-4</v>
      </c>
      <c r="AI17" s="11">
        <v>-0.14000000000000001</v>
      </c>
      <c r="AJ17" s="12">
        <v>0.30248762000000001</v>
      </c>
      <c r="AK17" s="11">
        <v>-0.06</v>
      </c>
      <c r="AL17" s="12">
        <v>1</v>
      </c>
      <c r="AM17" s="11">
        <v>-0.15</v>
      </c>
      <c r="AN17" s="12">
        <v>0.69602883500000001</v>
      </c>
      <c r="AO17" s="11">
        <v>-0.09</v>
      </c>
      <c r="AP17" s="12">
        <v>1</v>
      </c>
    </row>
    <row r="18" spans="1:42" x14ac:dyDescent="0.25">
      <c r="A18" s="1" t="s">
        <v>80</v>
      </c>
      <c r="B18" s="1">
        <v>3</v>
      </c>
      <c r="C18" s="1">
        <v>-0.04</v>
      </c>
      <c r="D18" s="2">
        <v>0.1584932</v>
      </c>
      <c r="E18" s="1">
        <v>-0.05</v>
      </c>
      <c r="F18" s="2">
        <v>1.8641709999999999E-2</v>
      </c>
      <c r="G18" s="1">
        <v>-0.05</v>
      </c>
      <c r="H18" s="2">
        <v>2.9081039999999999E-2</v>
      </c>
      <c r="I18" s="1">
        <v>-0.09</v>
      </c>
      <c r="J18" s="2">
        <v>5.1359799999999999E-6</v>
      </c>
      <c r="K18" s="1">
        <v>-7.0000000000000007E-2</v>
      </c>
      <c r="L18" s="2">
        <v>3.508345E-3</v>
      </c>
      <c r="M18" s="1">
        <v>-0.09</v>
      </c>
      <c r="N18" s="2">
        <v>1.2990580000000001E-4</v>
      </c>
      <c r="O18" s="1">
        <v>-0.08</v>
      </c>
      <c r="P18" s="2">
        <v>1.201616E-3</v>
      </c>
      <c r="Q18" s="1">
        <v>-0.09</v>
      </c>
      <c r="R18" s="2">
        <v>2.846824E-4</v>
      </c>
      <c r="S18" s="1">
        <v>-0.09</v>
      </c>
      <c r="T18" s="2">
        <v>1.0707080000000001E-3</v>
      </c>
      <c r="U18" s="1">
        <v>-0.13</v>
      </c>
      <c r="V18" s="2">
        <v>1.9825000000000001E-6</v>
      </c>
      <c r="W18" s="1">
        <v>-0.1</v>
      </c>
      <c r="X18" s="2">
        <v>5.6009290000000002E-3</v>
      </c>
      <c r="Y18" s="1">
        <v>-0.13</v>
      </c>
      <c r="Z18" s="2">
        <v>1.230337E-3</v>
      </c>
      <c r="AA18" s="1">
        <v>-0.06</v>
      </c>
      <c r="AB18" s="2">
        <v>1</v>
      </c>
      <c r="AC18" s="1">
        <v>-0.11</v>
      </c>
      <c r="AD18" s="2">
        <v>0.17959152</v>
      </c>
      <c r="AE18" s="1">
        <v>-0.08</v>
      </c>
      <c r="AF18" s="2">
        <v>1</v>
      </c>
      <c r="AG18" s="1">
        <v>-0.14000000000000001</v>
      </c>
      <c r="AH18" s="2">
        <v>0.1045130729</v>
      </c>
      <c r="AI18" s="1">
        <v>-0.17</v>
      </c>
      <c r="AJ18" s="2">
        <v>6.8282120000000002E-2</v>
      </c>
      <c r="AK18" s="1">
        <v>-0.14000000000000001</v>
      </c>
      <c r="AL18" s="2">
        <v>0.50886162400000001</v>
      </c>
      <c r="AM18" s="1">
        <v>-0.2</v>
      </c>
      <c r="AN18" s="2">
        <v>0.13226273499999999</v>
      </c>
      <c r="AO18" s="1">
        <v>-0.23</v>
      </c>
      <c r="AP18" s="2">
        <v>5.4268289999999997E-2</v>
      </c>
    </row>
    <row r="19" spans="1:42" x14ac:dyDescent="0.25">
      <c r="A19" s="1" t="s">
        <v>80</v>
      </c>
      <c r="B19" s="1">
        <v>4</v>
      </c>
      <c r="C19" s="1">
        <v>-0.09</v>
      </c>
      <c r="D19" s="2">
        <v>1.384801E-7</v>
      </c>
      <c r="E19" s="1">
        <v>-0.1</v>
      </c>
      <c r="F19" s="2">
        <v>4.4695560000000004E-9</v>
      </c>
      <c r="G19" s="1">
        <v>-0.11</v>
      </c>
      <c r="H19" s="2">
        <v>1.410266E-10</v>
      </c>
      <c r="I19" s="1">
        <v>-0.11</v>
      </c>
      <c r="J19" s="2">
        <v>2.4081529999999999E-9</v>
      </c>
      <c r="K19" s="1">
        <v>-0.11</v>
      </c>
      <c r="L19" s="2">
        <v>3.2993189999999997E-8</v>
      </c>
      <c r="M19" s="1">
        <v>-0.13</v>
      </c>
      <c r="N19" s="2">
        <v>9.9904029999999999E-10</v>
      </c>
      <c r="O19" s="1">
        <v>-0.12</v>
      </c>
      <c r="P19" s="2">
        <v>1.6737930000000001E-7</v>
      </c>
      <c r="Q19" s="1">
        <v>-0.14000000000000001</v>
      </c>
      <c r="R19" s="2">
        <v>7.9513889999999995E-9</v>
      </c>
      <c r="S19" s="1">
        <v>-0.17</v>
      </c>
      <c r="T19" s="2">
        <v>3.245611E-11</v>
      </c>
      <c r="U19" s="1">
        <v>-0.17</v>
      </c>
      <c r="V19" s="2">
        <v>4.3779150000000001E-10</v>
      </c>
      <c r="W19" s="1">
        <v>-0.13</v>
      </c>
      <c r="X19" s="2">
        <v>1.670052E-4</v>
      </c>
      <c r="Y19" s="1">
        <v>-0.09</v>
      </c>
      <c r="Z19" s="2">
        <v>5.4776499999999999E-2</v>
      </c>
      <c r="AA19" s="1">
        <v>-0.09</v>
      </c>
      <c r="AB19" s="2">
        <v>0.26206394</v>
      </c>
      <c r="AC19" s="1">
        <v>-0.13</v>
      </c>
      <c r="AD19" s="2">
        <v>2.6268699999999999E-2</v>
      </c>
      <c r="AE19" s="1">
        <v>-0.16</v>
      </c>
      <c r="AF19" s="2">
        <v>1.7204069999999998E-2</v>
      </c>
      <c r="AG19" s="1">
        <v>-0.21</v>
      </c>
      <c r="AH19" s="2">
        <v>6.0270929999999999E-4</v>
      </c>
      <c r="AI19" s="1">
        <v>-0.19</v>
      </c>
      <c r="AJ19" s="2">
        <v>1.9703760000000001E-2</v>
      </c>
      <c r="AK19" s="1">
        <v>-0.2</v>
      </c>
      <c r="AL19" s="2">
        <v>2.6966699E-2</v>
      </c>
      <c r="AM19" s="1">
        <v>-0.17</v>
      </c>
      <c r="AN19" s="2">
        <v>0.39442537700000002</v>
      </c>
      <c r="AO19" s="1">
        <v>-0.1</v>
      </c>
      <c r="AP19" s="2">
        <v>1</v>
      </c>
    </row>
    <row r="20" spans="1:42" x14ac:dyDescent="0.25">
      <c r="A20" s="1" t="s">
        <v>80</v>
      </c>
      <c r="B20" s="1">
        <v>5</v>
      </c>
      <c r="C20" s="1">
        <v>-0.13</v>
      </c>
      <c r="D20" s="2">
        <v>1.015952E-13</v>
      </c>
      <c r="E20" s="1">
        <v>-0.14000000000000001</v>
      </c>
      <c r="F20" s="2">
        <v>2.5172020000000001E-17</v>
      </c>
      <c r="G20" s="1">
        <v>-0.13</v>
      </c>
      <c r="H20" s="2">
        <v>3.3124929999999998E-13</v>
      </c>
      <c r="I20" s="1">
        <v>-0.16</v>
      </c>
      <c r="J20" s="2">
        <v>5.8559940000000001E-19</v>
      </c>
      <c r="K20" s="1">
        <v>-0.14000000000000001</v>
      </c>
      <c r="L20" s="2">
        <v>7.2615230000000001E-13</v>
      </c>
      <c r="M20" s="1">
        <v>-0.14000000000000001</v>
      </c>
      <c r="N20" s="2">
        <v>1.005281E-11</v>
      </c>
      <c r="O20" s="1">
        <v>-0.14000000000000001</v>
      </c>
      <c r="P20" s="2">
        <v>6.0638699999999999E-10</v>
      </c>
      <c r="Q20" s="1">
        <v>-0.14000000000000001</v>
      </c>
      <c r="R20" s="2">
        <v>6.7721029999999997E-10</v>
      </c>
      <c r="S20" s="1">
        <v>-0.14000000000000001</v>
      </c>
      <c r="T20" s="2">
        <v>1.558291E-7</v>
      </c>
      <c r="U20" s="1">
        <v>-0.14000000000000001</v>
      </c>
      <c r="V20" s="2">
        <v>1.835121E-7</v>
      </c>
      <c r="W20" s="1">
        <v>-0.13</v>
      </c>
      <c r="X20" s="2">
        <v>8.4626109999999993E-5</v>
      </c>
      <c r="Y20" s="1">
        <v>-0.15</v>
      </c>
      <c r="Z20" s="2">
        <v>3.3337309999999997E-5</v>
      </c>
      <c r="AA20" s="1">
        <v>-0.1</v>
      </c>
      <c r="AB20" s="2">
        <v>9.1885049999999996E-2</v>
      </c>
      <c r="AC20" s="1">
        <v>-0.12</v>
      </c>
      <c r="AD20" s="2">
        <v>5.8068420000000003E-2</v>
      </c>
      <c r="AE20" s="1">
        <v>-0.11</v>
      </c>
      <c r="AF20" s="2">
        <v>0.35386528</v>
      </c>
      <c r="AG20" s="1">
        <v>-0.13</v>
      </c>
      <c r="AH20" s="2">
        <v>0.22559008350000001</v>
      </c>
      <c r="AI20" s="1">
        <v>-0.16</v>
      </c>
      <c r="AJ20" s="2">
        <v>0.13819739</v>
      </c>
      <c r="AK20" s="1">
        <v>-0.24</v>
      </c>
      <c r="AL20" s="2">
        <v>2.3059339999999999E-3</v>
      </c>
      <c r="AM20" s="1">
        <v>-0.26</v>
      </c>
      <c r="AN20" s="2">
        <v>6.9587670000000003E-3</v>
      </c>
      <c r="AO20" s="1">
        <v>-0.25</v>
      </c>
      <c r="AP20" s="2">
        <v>2.6824549999999999E-2</v>
      </c>
    </row>
    <row r="21" spans="1:42" s="11" customFormat="1" x14ac:dyDescent="0.25">
      <c r="A21" s="11" t="s">
        <v>168</v>
      </c>
      <c r="B21" s="11">
        <v>2</v>
      </c>
      <c r="C21" s="11">
        <v>0.02</v>
      </c>
      <c r="D21" s="12">
        <v>0.9917435</v>
      </c>
      <c r="E21" s="11">
        <v>0.01</v>
      </c>
      <c r="F21" s="12">
        <v>1</v>
      </c>
      <c r="G21" s="11">
        <v>0.01</v>
      </c>
      <c r="H21" s="12">
        <v>1</v>
      </c>
      <c r="I21" s="11">
        <v>0.03</v>
      </c>
      <c r="J21" s="12">
        <v>0.36047249999999997</v>
      </c>
      <c r="K21" s="11">
        <v>0.02</v>
      </c>
      <c r="L21" s="12">
        <v>0.79507079999999997</v>
      </c>
      <c r="M21" s="11">
        <v>0</v>
      </c>
      <c r="N21" s="12">
        <v>1</v>
      </c>
      <c r="O21" s="11">
        <v>0.01</v>
      </c>
      <c r="P21" s="12">
        <v>1</v>
      </c>
      <c r="Q21" s="11">
        <v>0.02</v>
      </c>
      <c r="R21" s="12">
        <v>1</v>
      </c>
      <c r="S21" s="11">
        <v>0.02</v>
      </c>
      <c r="T21" s="12">
        <v>1</v>
      </c>
      <c r="U21" s="11">
        <v>0.02</v>
      </c>
      <c r="V21" s="12">
        <v>1</v>
      </c>
      <c r="W21" s="11">
        <v>0.02</v>
      </c>
      <c r="X21" s="12">
        <v>1</v>
      </c>
      <c r="Y21" s="11">
        <v>0.04</v>
      </c>
      <c r="Z21" s="12">
        <v>1</v>
      </c>
      <c r="AA21" s="11">
        <v>0.04</v>
      </c>
      <c r="AB21" s="12">
        <v>1</v>
      </c>
      <c r="AC21" s="11">
        <v>0.04</v>
      </c>
      <c r="AD21" s="12">
        <v>1</v>
      </c>
      <c r="AE21" s="11">
        <v>0.05</v>
      </c>
      <c r="AF21" s="12">
        <v>1</v>
      </c>
      <c r="AG21" s="11">
        <v>0.09</v>
      </c>
      <c r="AH21" s="12">
        <v>1.9345649999999999E-2</v>
      </c>
      <c r="AI21" s="11">
        <v>0.08</v>
      </c>
      <c r="AJ21" s="12">
        <v>0.27328740000000001</v>
      </c>
      <c r="AK21" s="11">
        <v>0.01</v>
      </c>
      <c r="AL21" s="12">
        <v>1</v>
      </c>
      <c r="AM21" s="11">
        <v>0.04</v>
      </c>
      <c r="AN21" s="12">
        <v>1</v>
      </c>
      <c r="AO21" s="11">
        <v>-0.01</v>
      </c>
      <c r="AP21" s="12">
        <v>1</v>
      </c>
    </row>
    <row r="22" spans="1:42" x14ac:dyDescent="0.25">
      <c r="A22" s="1" t="s">
        <v>168</v>
      </c>
      <c r="B22" s="1">
        <v>3</v>
      </c>
      <c r="C22" s="1">
        <v>0.03</v>
      </c>
      <c r="D22" s="2">
        <v>9.959316E-2</v>
      </c>
      <c r="E22" s="1">
        <v>0.05</v>
      </c>
      <c r="F22" s="2">
        <v>3.3441600000000002E-5</v>
      </c>
      <c r="G22" s="1">
        <v>0.03</v>
      </c>
      <c r="H22" s="2">
        <v>0.44229380000000001</v>
      </c>
      <c r="I22" s="1">
        <v>0.04</v>
      </c>
      <c r="J22" s="2">
        <v>7.4478679999999998E-3</v>
      </c>
      <c r="K22" s="1">
        <v>0.04</v>
      </c>
      <c r="L22" s="2">
        <v>1.6121859999999998E-2</v>
      </c>
      <c r="M22" s="1">
        <v>0.03</v>
      </c>
      <c r="N22" s="2">
        <v>0.3658592</v>
      </c>
      <c r="O22" s="1">
        <v>0.03</v>
      </c>
      <c r="P22" s="2">
        <v>0.42776730000000002</v>
      </c>
      <c r="Q22" s="1">
        <v>0.02</v>
      </c>
      <c r="R22" s="2">
        <v>1</v>
      </c>
      <c r="S22" s="1">
        <v>0.02</v>
      </c>
      <c r="T22" s="2">
        <v>1</v>
      </c>
      <c r="U22" s="1">
        <v>0.04</v>
      </c>
      <c r="V22" s="2">
        <v>0.30740483299999999</v>
      </c>
      <c r="W22" s="1">
        <v>0.03</v>
      </c>
      <c r="X22" s="2">
        <v>1</v>
      </c>
      <c r="Y22" s="1">
        <v>0.04</v>
      </c>
      <c r="Z22" s="2">
        <v>0.43533370300000002</v>
      </c>
      <c r="AA22" s="1">
        <v>0.04</v>
      </c>
      <c r="AB22" s="2">
        <v>0.35672007719999999</v>
      </c>
      <c r="AC22" s="1">
        <v>0.03</v>
      </c>
      <c r="AD22" s="2">
        <v>1</v>
      </c>
      <c r="AE22" s="1">
        <v>0.04</v>
      </c>
      <c r="AF22" s="2">
        <v>1</v>
      </c>
      <c r="AG22" s="1">
        <v>0.06</v>
      </c>
      <c r="AH22" s="2">
        <v>0.79766079999999995</v>
      </c>
      <c r="AI22" s="1">
        <v>0.04</v>
      </c>
      <c r="AJ22" s="2">
        <v>1</v>
      </c>
      <c r="AK22" s="1">
        <v>0.06</v>
      </c>
      <c r="AL22" s="2">
        <v>1</v>
      </c>
      <c r="AM22" s="1">
        <v>0.08</v>
      </c>
      <c r="AN22" s="2">
        <v>1</v>
      </c>
      <c r="AO22" s="1">
        <v>7.0000000000000007E-2</v>
      </c>
      <c r="AP22" s="2">
        <v>1</v>
      </c>
    </row>
    <row r="23" spans="1:42" x14ac:dyDescent="0.25">
      <c r="A23" s="1" t="s">
        <v>168</v>
      </c>
      <c r="B23" s="1">
        <v>4</v>
      </c>
      <c r="C23" s="1">
        <v>0.06</v>
      </c>
      <c r="D23" s="2">
        <v>1.048922E-6</v>
      </c>
      <c r="E23" s="1">
        <v>0.06</v>
      </c>
      <c r="F23" s="2">
        <v>4.4839990000000003E-9</v>
      </c>
      <c r="G23" s="1">
        <v>0.06</v>
      </c>
      <c r="H23" s="2">
        <v>3.6211719999999997E-8</v>
      </c>
      <c r="I23" s="1">
        <v>0.05</v>
      </c>
      <c r="J23" s="2">
        <v>9.4778809999999992E-6</v>
      </c>
      <c r="K23" s="1">
        <v>0.06</v>
      </c>
      <c r="L23" s="2">
        <v>9.7569930000000004E-7</v>
      </c>
      <c r="M23" s="1">
        <v>0.05</v>
      </c>
      <c r="N23" s="2">
        <v>1.307014E-4</v>
      </c>
      <c r="O23" s="1">
        <v>0.05</v>
      </c>
      <c r="P23" s="2">
        <v>1.4401189999999999E-2</v>
      </c>
      <c r="Q23" s="1">
        <v>0.05</v>
      </c>
      <c r="R23" s="2">
        <v>4.511532E-2</v>
      </c>
      <c r="S23" s="1">
        <v>0.05</v>
      </c>
      <c r="T23" s="2">
        <v>3.3644759999999999E-3</v>
      </c>
      <c r="U23" s="1">
        <v>7.0000000000000007E-2</v>
      </c>
      <c r="V23" s="2">
        <v>3.2273589999999997E-4</v>
      </c>
      <c r="W23" s="1">
        <v>0.06</v>
      </c>
      <c r="X23" s="2">
        <v>2.8139440000000001E-3</v>
      </c>
      <c r="Y23" s="1">
        <v>0.03</v>
      </c>
      <c r="Z23" s="2">
        <v>1</v>
      </c>
      <c r="AA23" s="1">
        <v>0.04</v>
      </c>
      <c r="AB23" s="2">
        <v>1</v>
      </c>
      <c r="AC23" s="1">
        <v>0.02</v>
      </c>
      <c r="AD23" s="2">
        <v>1</v>
      </c>
      <c r="AE23" s="1">
        <v>0.05</v>
      </c>
      <c r="AF23" s="2">
        <v>1</v>
      </c>
      <c r="AG23" s="1">
        <v>7.0000000000000007E-2</v>
      </c>
      <c r="AH23" s="2">
        <v>0.10245612</v>
      </c>
      <c r="AI23" s="1">
        <v>0.04</v>
      </c>
      <c r="AJ23" s="2">
        <v>1</v>
      </c>
      <c r="AK23" s="1">
        <v>0.03</v>
      </c>
      <c r="AL23" s="2">
        <v>1</v>
      </c>
      <c r="AM23" s="1">
        <v>7.0000000000000007E-2</v>
      </c>
      <c r="AN23" s="2">
        <v>1</v>
      </c>
      <c r="AO23" s="1">
        <v>0.04</v>
      </c>
      <c r="AP23" s="2">
        <v>1</v>
      </c>
    </row>
    <row r="24" spans="1:42" x14ac:dyDescent="0.25">
      <c r="A24" s="1" t="s">
        <v>168</v>
      </c>
      <c r="B24" s="1">
        <v>5</v>
      </c>
      <c r="C24" s="1">
        <v>0.08</v>
      </c>
      <c r="D24" s="2">
        <v>6.3433620000000005E-14</v>
      </c>
      <c r="E24" s="1">
        <v>0.08</v>
      </c>
      <c r="F24" s="2">
        <v>1.3709120000000001E-16</v>
      </c>
      <c r="G24" s="1">
        <v>7.0000000000000007E-2</v>
      </c>
      <c r="H24" s="2">
        <v>1.1204210000000001E-10</v>
      </c>
      <c r="I24" s="1">
        <v>0.08</v>
      </c>
      <c r="J24" s="2">
        <v>7.7160160000000005E-14</v>
      </c>
      <c r="K24" s="1">
        <v>7.0000000000000007E-2</v>
      </c>
      <c r="L24" s="2">
        <v>1.61647E-8</v>
      </c>
      <c r="M24" s="1">
        <v>0.06</v>
      </c>
      <c r="N24" s="2">
        <v>1.381743E-6</v>
      </c>
      <c r="O24" s="1">
        <v>0.06</v>
      </c>
      <c r="P24" s="2">
        <v>3.701712E-7</v>
      </c>
      <c r="Q24" s="1">
        <v>0.06</v>
      </c>
      <c r="R24" s="2">
        <v>9.1664389999999992E-6</v>
      </c>
      <c r="S24" s="1">
        <v>0.05</v>
      </c>
      <c r="T24" s="2">
        <v>1.8487320000000001E-3</v>
      </c>
      <c r="U24" s="1">
        <v>0.05</v>
      </c>
      <c r="V24" s="2">
        <v>1.4770097100000001E-2</v>
      </c>
      <c r="W24" s="1">
        <v>0.05</v>
      </c>
      <c r="X24" s="2">
        <v>4.1223268E-2</v>
      </c>
      <c r="Y24" s="1">
        <v>7.0000000000000007E-2</v>
      </c>
      <c r="Z24" s="2">
        <v>3.099858E-3</v>
      </c>
      <c r="AA24" s="1">
        <v>7.0000000000000007E-2</v>
      </c>
      <c r="AB24" s="2">
        <v>9.228541E-4</v>
      </c>
      <c r="AC24" s="1">
        <v>7.0000000000000007E-2</v>
      </c>
      <c r="AD24" s="2">
        <v>4.1342440000000001E-2</v>
      </c>
      <c r="AE24" s="1">
        <v>0.04</v>
      </c>
      <c r="AF24" s="2">
        <v>1</v>
      </c>
      <c r="AG24" s="1">
        <v>0.08</v>
      </c>
      <c r="AH24" s="2">
        <v>4.6706600000000001E-2</v>
      </c>
      <c r="AI24" s="1">
        <v>0.1</v>
      </c>
      <c r="AJ24" s="2">
        <v>1.473442E-2</v>
      </c>
      <c r="AK24" s="1">
        <v>7.0000000000000007E-2</v>
      </c>
      <c r="AL24" s="2">
        <v>0.40180100000000002</v>
      </c>
      <c r="AM24" s="1">
        <v>0.1</v>
      </c>
      <c r="AN24" s="2">
        <v>8.7015410000000001E-2</v>
      </c>
      <c r="AO24" s="1">
        <v>0.11</v>
      </c>
      <c r="AP24" s="2">
        <v>0.1514112</v>
      </c>
    </row>
    <row r="25" spans="1:42" s="11" customFormat="1" x14ac:dyDescent="0.25">
      <c r="A25" s="11" t="s">
        <v>81</v>
      </c>
      <c r="B25" s="11">
        <v>2</v>
      </c>
      <c r="C25" s="11">
        <v>2.5299999999999998</v>
      </c>
      <c r="D25" s="12">
        <v>6.4956269999999997E-2</v>
      </c>
      <c r="E25" s="11">
        <v>-0.38</v>
      </c>
      <c r="F25" s="12">
        <v>1</v>
      </c>
      <c r="G25" s="11">
        <v>-1.38</v>
      </c>
      <c r="H25" s="12">
        <v>1</v>
      </c>
      <c r="I25" s="11">
        <v>-0.08</v>
      </c>
      <c r="J25" s="12">
        <v>1</v>
      </c>
      <c r="K25" s="11">
        <v>0</v>
      </c>
      <c r="L25" s="12">
        <v>1</v>
      </c>
      <c r="M25" s="11">
        <v>-1.55</v>
      </c>
      <c r="N25" s="12">
        <v>1</v>
      </c>
      <c r="O25" s="11">
        <v>-0.25</v>
      </c>
      <c r="P25" s="12">
        <v>1</v>
      </c>
      <c r="Q25" s="11">
        <v>1.57</v>
      </c>
      <c r="R25" s="12">
        <v>1</v>
      </c>
      <c r="S25" s="11">
        <v>-0.64</v>
      </c>
      <c r="T25" s="12">
        <v>1</v>
      </c>
      <c r="U25" s="11">
        <v>-2.09</v>
      </c>
      <c r="V25" s="12">
        <v>1</v>
      </c>
      <c r="W25" s="11">
        <v>-0.1</v>
      </c>
      <c r="X25" s="12">
        <v>1</v>
      </c>
      <c r="Y25" s="11">
        <v>-1.55</v>
      </c>
      <c r="Z25" s="12">
        <v>1</v>
      </c>
      <c r="AA25" s="11">
        <v>1.03</v>
      </c>
      <c r="AB25" s="12">
        <v>1</v>
      </c>
      <c r="AC25" s="11">
        <v>2.57</v>
      </c>
      <c r="AD25" s="12">
        <v>1</v>
      </c>
      <c r="AE25" s="11">
        <v>3.19</v>
      </c>
      <c r="AF25" s="12">
        <v>1</v>
      </c>
      <c r="AG25" s="11">
        <v>2.39</v>
      </c>
      <c r="AH25" s="12">
        <v>1</v>
      </c>
      <c r="AI25" s="11">
        <v>-2.23</v>
      </c>
      <c r="AJ25" s="12">
        <v>1</v>
      </c>
      <c r="AK25" s="11">
        <v>2.2999999999999998</v>
      </c>
      <c r="AL25" s="12">
        <v>1</v>
      </c>
      <c r="AM25" s="11">
        <v>2.2799999999999998</v>
      </c>
      <c r="AN25" s="12">
        <v>1</v>
      </c>
      <c r="AO25" s="11">
        <v>-2.41</v>
      </c>
      <c r="AP25" s="12">
        <v>1</v>
      </c>
    </row>
    <row r="26" spans="1:42" x14ac:dyDescent="0.25">
      <c r="A26" s="1" t="s">
        <v>81</v>
      </c>
      <c r="B26" s="1">
        <v>3</v>
      </c>
      <c r="C26" s="1">
        <v>0.84</v>
      </c>
      <c r="D26" s="2">
        <v>1</v>
      </c>
      <c r="E26" s="1">
        <v>0.16</v>
      </c>
      <c r="F26" s="2">
        <v>1</v>
      </c>
      <c r="G26" s="1">
        <v>0.04</v>
      </c>
      <c r="H26" s="2">
        <v>1</v>
      </c>
      <c r="I26" s="1">
        <v>1.96</v>
      </c>
      <c r="J26" s="2">
        <v>0.77149210000000001</v>
      </c>
      <c r="K26" s="1">
        <v>0.3</v>
      </c>
      <c r="L26" s="2">
        <v>1</v>
      </c>
      <c r="M26" s="1">
        <v>-1.73</v>
      </c>
      <c r="N26" s="2">
        <v>1</v>
      </c>
      <c r="O26" s="1">
        <v>-0.56999999999999995</v>
      </c>
      <c r="P26" s="2">
        <v>1</v>
      </c>
      <c r="Q26" s="1">
        <v>1.6</v>
      </c>
      <c r="R26" s="2">
        <v>1</v>
      </c>
      <c r="S26" s="1">
        <v>0.69</v>
      </c>
      <c r="T26" s="2">
        <v>1</v>
      </c>
      <c r="U26" s="1">
        <v>1.28</v>
      </c>
      <c r="V26" s="2">
        <v>1</v>
      </c>
      <c r="W26" s="1">
        <v>1.49</v>
      </c>
      <c r="X26" s="2">
        <v>1</v>
      </c>
      <c r="Y26" s="1">
        <v>-0.56999999999999995</v>
      </c>
      <c r="Z26" s="2">
        <v>1</v>
      </c>
      <c r="AA26" s="1">
        <v>1.3</v>
      </c>
      <c r="AB26" s="2">
        <v>1</v>
      </c>
      <c r="AC26" s="1">
        <v>1.59</v>
      </c>
      <c r="AD26" s="2">
        <v>1</v>
      </c>
      <c r="AE26" s="1">
        <v>0.73</v>
      </c>
      <c r="AF26" s="2">
        <v>1</v>
      </c>
      <c r="AG26" s="1">
        <v>-1</v>
      </c>
      <c r="AH26" s="2">
        <v>1</v>
      </c>
      <c r="AI26" s="1">
        <v>-0.15</v>
      </c>
      <c r="AJ26" s="2">
        <v>1</v>
      </c>
      <c r="AK26" s="1">
        <v>0.78</v>
      </c>
      <c r="AL26" s="2">
        <v>1</v>
      </c>
      <c r="AM26" s="1">
        <v>-1.23</v>
      </c>
      <c r="AN26" s="2">
        <v>1</v>
      </c>
      <c r="AO26" s="1">
        <v>4.5199999999999996</v>
      </c>
      <c r="AP26" s="2">
        <v>1</v>
      </c>
    </row>
    <row r="27" spans="1:42" x14ac:dyDescent="0.25">
      <c r="A27" s="1" t="s">
        <v>81</v>
      </c>
      <c r="B27" s="1">
        <v>4</v>
      </c>
      <c r="C27" s="1">
        <v>-0.15</v>
      </c>
      <c r="D27" s="2">
        <v>1</v>
      </c>
      <c r="E27" s="1">
        <v>-0.79</v>
      </c>
      <c r="F27" s="2">
        <v>1</v>
      </c>
      <c r="G27" s="1">
        <v>0.35</v>
      </c>
      <c r="H27" s="2">
        <v>1</v>
      </c>
      <c r="I27" s="1">
        <v>0.67</v>
      </c>
      <c r="J27" s="2">
        <v>1</v>
      </c>
      <c r="K27" s="1">
        <v>-1.24</v>
      </c>
      <c r="L27" s="2">
        <v>1</v>
      </c>
      <c r="M27" s="1">
        <v>-1.36</v>
      </c>
      <c r="N27" s="2">
        <v>1</v>
      </c>
      <c r="O27" s="1">
        <v>-0.65</v>
      </c>
      <c r="P27" s="2">
        <v>1</v>
      </c>
      <c r="Q27" s="1">
        <v>2.1800000000000002</v>
      </c>
      <c r="R27" s="2">
        <v>1</v>
      </c>
      <c r="S27" s="1">
        <v>0.97</v>
      </c>
      <c r="T27" s="2">
        <v>1</v>
      </c>
      <c r="U27" s="1">
        <v>1.69</v>
      </c>
      <c r="V27" s="2">
        <v>1</v>
      </c>
      <c r="W27" s="1">
        <v>0.5</v>
      </c>
      <c r="X27" s="2">
        <v>1</v>
      </c>
      <c r="Y27" s="1">
        <v>0.75</v>
      </c>
      <c r="Z27" s="2">
        <v>1</v>
      </c>
      <c r="AA27" s="1">
        <v>0.88</v>
      </c>
      <c r="AB27" s="2">
        <v>1</v>
      </c>
      <c r="AC27" s="1">
        <v>-0.26</v>
      </c>
      <c r="AD27" s="2">
        <v>1</v>
      </c>
      <c r="AE27" s="1">
        <v>3.92</v>
      </c>
      <c r="AF27" s="2">
        <v>1</v>
      </c>
      <c r="AG27" s="1">
        <v>-1.64</v>
      </c>
      <c r="AH27" s="2">
        <v>1</v>
      </c>
      <c r="AI27" s="1">
        <v>1.74</v>
      </c>
      <c r="AJ27" s="2">
        <v>1</v>
      </c>
      <c r="AK27" s="1">
        <v>3.56</v>
      </c>
      <c r="AL27" s="2">
        <v>1</v>
      </c>
      <c r="AM27" s="1">
        <v>9.08</v>
      </c>
      <c r="AN27" s="2">
        <v>0.47714060000000003</v>
      </c>
      <c r="AO27" s="1">
        <v>6.05</v>
      </c>
      <c r="AP27" s="2">
        <v>1</v>
      </c>
    </row>
    <row r="28" spans="1:42" x14ac:dyDescent="0.25">
      <c r="A28" s="1" t="s">
        <v>81</v>
      </c>
      <c r="B28" s="1">
        <v>5</v>
      </c>
      <c r="C28" s="1">
        <v>-0.12</v>
      </c>
      <c r="D28" s="2">
        <v>1</v>
      </c>
      <c r="E28" s="1">
        <v>-0.82</v>
      </c>
      <c r="F28" s="2">
        <v>1</v>
      </c>
      <c r="G28" s="1">
        <v>-0.06</v>
      </c>
      <c r="H28" s="2">
        <v>1</v>
      </c>
      <c r="I28" s="1">
        <v>0.08</v>
      </c>
      <c r="J28" s="2">
        <v>1</v>
      </c>
      <c r="K28" s="1">
        <v>-0.39</v>
      </c>
      <c r="L28" s="2">
        <v>1</v>
      </c>
      <c r="M28" s="1">
        <v>-1.35</v>
      </c>
      <c r="N28" s="2">
        <v>1</v>
      </c>
      <c r="O28" s="1">
        <v>-2.0099999999999998</v>
      </c>
      <c r="P28" s="2">
        <v>1</v>
      </c>
      <c r="Q28" s="1">
        <v>-1.54</v>
      </c>
      <c r="R28" s="2">
        <v>1</v>
      </c>
      <c r="S28" s="1">
        <v>-0.74</v>
      </c>
      <c r="T28" s="2">
        <v>1</v>
      </c>
      <c r="U28" s="1">
        <v>-1.53</v>
      </c>
      <c r="V28" s="2">
        <v>1</v>
      </c>
      <c r="W28" s="1">
        <v>-7.0000000000000007E-2</v>
      </c>
      <c r="X28" s="2">
        <v>1</v>
      </c>
      <c r="Y28" s="1">
        <v>-2.3199999999999998</v>
      </c>
      <c r="Z28" s="2">
        <v>1</v>
      </c>
      <c r="AA28" s="1">
        <v>1.47</v>
      </c>
      <c r="AB28" s="2">
        <v>1</v>
      </c>
      <c r="AC28" s="1">
        <v>-1.55</v>
      </c>
      <c r="AD28" s="2">
        <v>1</v>
      </c>
      <c r="AE28" s="1">
        <v>1.7</v>
      </c>
      <c r="AF28" s="2">
        <v>1</v>
      </c>
      <c r="AG28" s="1">
        <v>1.38</v>
      </c>
      <c r="AH28" s="2">
        <v>1</v>
      </c>
      <c r="AI28" s="1">
        <v>-1.37</v>
      </c>
      <c r="AJ28" s="2">
        <v>1</v>
      </c>
      <c r="AK28" s="1">
        <v>5.28</v>
      </c>
      <c r="AL28" s="2">
        <v>1</v>
      </c>
      <c r="AM28" s="1">
        <v>1.84</v>
      </c>
      <c r="AN28" s="2">
        <v>1</v>
      </c>
      <c r="AO28" s="1">
        <v>-1.37</v>
      </c>
      <c r="AP28" s="2">
        <v>1</v>
      </c>
    </row>
    <row r="29" spans="1:42" s="11" customFormat="1" x14ac:dyDescent="0.25">
      <c r="A29" s="11" t="s">
        <v>82</v>
      </c>
      <c r="B29" s="11">
        <v>2</v>
      </c>
      <c r="C29" s="11">
        <v>0.23</v>
      </c>
      <c r="D29" s="12">
        <v>1</v>
      </c>
      <c r="E29" s="11">
        <v>-0.36</v>
      </c>
      <c r="F29" s="12">
        <v>1</v>
      </c>
      <c r="G29" s="11">
        <v>-0.57999999999999996</v>
      </c>
      <c r="H29" s="12">
        <v>1</v>
      </c>
      <c r="I29" s="11">
        <v>0.22</v>
      </c>
      <c r="J29" s="12">
        <v>1</v>
      </c>
      <c r="K29" s="11">
        <v>0.62</v>
      </c>
      <c r="L29" s="12">
        <v>1</v>
      </c>
      <c r="M29" s="11">
        <v>-0.35</v>
      </c>
      <c r="N29" s="12">
        <v>1</v>
      </c>
      <c r="O29" s="11">
        <v>-7.0000000000000007E-2</v>
      </c>
      <c r="P29" s="12">
        <v>1</v>
      </c>
      <c r="Q29" s="11">
        <v>0.4</v>
      </c>
      <c r="R29" s="12">
        <v>1</v>
      </c>
      <c r="S29" s="11">
        <v>0.22</v>
      </c>
      <c r="T29" s="12">
        <v>1</v>
      </c>
      <c r="U29" s="11">
        <v>0.28000000000000003</v>
      </c>
      <c r="V29" s="12">
        <v>1</v>
      </c>
      <c r="W29" s="11">
        <v>-0.25</v>
      </c>
      <c r="X29" s="12">
        <v>1</v>
      </c>
      <c r="Y29" s="11">
        <v>-0.94</v>
      </c>
      <c r="Z29" s="12">
        <v>1</v>
      </c>
      <c r="AA29" s="11">
        <v>0.05</v>
      </c>
      <c r="AB29" s="12">
        <v>1</v>
      </c>
      <c r="AC29" s="11">
        <v>0</v>
      </c>
      <c r="AD29" s="12">
        <v>1</v>
      </c>
      <c r="AE29" s="11">
        <v>1.1499999999999999</v>
      </c>
      <c r="AF29" s="12">
        <v>1</v>
      </c>
      <c r="AG29" s="11">
        <v>0.98</v>
      </c>
      <c r="AH29" s="12">
        <v>1</v>
      </c>
      <c r="AI29" s="11">
        <v>-0.49</v>
      </c>
      <c r="AJ29" s="12">
        <v>1</v>
      </c>
      <c r="AK29" s="11">
        <v>1.1000000000000001</v>
      </c>
      <c r="AL29" s="12">
        <v>1</v>
      </c>
      <c r="AM29" s="11">
        <v>0.35</v>
      </c>
      <c r="AN29" s="12">
        <v>1</v>
      </c>
      <c r="AO29" s="11">
        <v>0.24</v>
      </c>
      <c r="AP29" s="12">
        <v>1</v>
      </c>
    </row>
    <row r="30" spans="1:42" x14ac:dyDescent="0.25">
      <c r="A30" s="1" t="s">
        <v>82</v>
      </c>
      <c r="B30" s="1">
        <v>3</v>
      </c>
      <c r="C30" s="1">
        <v>0.31</v>
      </c>
      <c r="D30" s="2">
        <v>1</v>
      </c>
      <c r="E30" s="1">
        <v>0.18</v>
      </c>
      <c r="F30" s="2">
        <v>1</v>
      </c>
      <c r="G30" s="1">
        <v>0.28000000000000003</v>
      </c>
      <c r="H30" s="2">
        <v>1</v>
      </c>
      <c r="I30" s="1">
        <v>1.24</v>
      </c>
      <c r="J30" s="2">
        <v>6.0762030000000002E-2</v>
      </c>
      <c r="K30" s="1">
        <v>1</v>
      </c>
      <c r="L30" s="2">
        <v>0.40667046000000001</v>
      </c>
      <c r="M30" s="1">
        <v>0.47</v>
      </c>
      <c r="N30" s="2">
        <v>1</v>
      </c>
      <c r="O30" s="1">
        <v>0.95</v>
      </c>
      <c r="P30" s="2">
        <v>1</v>
      </c>
      <c r="Q30" s="1">
        <v>1.27</v>
      </c>
      <c r="R30" s="2">
        <v>0.25907639999999998</v>
      </c>
      <c r="S30" s="1">
        <v>1.35</v>
      </c>
      <c r="T30" s="2">
        <v>0.27668540000000003</v>
      </c>
      <c r="U30" s="1">
        <v>0.6</v>
      </c>
      <c r="V30" s="2">
        <v>1</v>
      </c>
      <c r="W30" s="1">
        <v>0.16</v>
      </c>
      <c r="X30" s="2">
        <v>1</v>
      </c>
      <c r="Y30" s="1">
        <v>-0.12</v>
      </c>
      <c r="Z30" s="2">
        <v>1</v>
      </c>
      <c r="AA30" s="1">
        <v>-0.12</v>
      </c>
      <c r="AB30" s="2">
        <v>1</v>
      </c>
      <c r="AC30" s="1">
        <v>0.42</v>
      </c>
      <c r="AD30" s="2">
        <v>1</v>
      </c>
      <c r="AE30" s="1">
        <v>0.31</v>
      </c>
      <c r="AF30" s="2">
        <v>1</v>
      </c>
      <c r="AG30" s="1">
        <v>0.16</v>
      </c>
      <c r="AH30" s="2">
        <v>1</v>
      </c>
      <c r="AI30" s="1">
        <v>0.38</v>
      </c>
      <c r="AJ30" s="2">
        <v>1</v>
      </c>
      <c r="AK30" s="1">
        <v>-1.18</v>
      </c>
      <c r="AL30" s="2">
        <v>1</v>
      </c>
      <c r="AM30" s="1">
        <v>-1.8</v>
      </c>
      <c r="AN30" s="2">
        <v>1</v>
      </c>
      <c r="AO30" s="1">
        <v>-0.1</v>
      </c>
      <c r="AP30" s="2">
        <v>1</v>
      </c>
    </row>
    <row r="31" spans="1:42" x14ac:dyDescent="0.25">
      <c r="A31" s="1" t="s">
        <v>82</v>
      </c>
      <c r="B31" s="1">
        <v>4</v>
      </c>
      <c r="C31" s="1">
        <v>0.59</v>
      </c>
      <c r="D31" s="2">
        <v>1</v>
      </c>
      <c r="E31" s="1">
        <v>0.41</v>
      </c>
      <c r="F31" s="2">
        <v>1</v>
      </c>
      <c r="G31" s="1">
        <v>0.83</v>
      </c>
      <c r="H31" s="2">
        <v>0.82072820000000002</v>
      </c>
      <c r="I31" s="1">
        <v>1.25</v>
      </c>
      <c r="J31" s="2">
        <v>5.6017119999999997E-2</v>
      </c>
      <c r="K31" s="1">
        <v>1.29</v>
      </c>
      <c r="L31" s="2">
        <v>5.4264078E-2</v>
      </c>
      <c r="M31" s="1">
        <v>1.1299999999999999</v>
      </c>
      <c r="N31" s="2">
        <v>0.25557869999999999</v>
      </c>
      <c r="O31" s="1">
        <v>0.95</v>
      </c>
      <c r="P31" s="2">
        <v>0.98709460000000004</v>
      </c>
      <c r="Q31" s="1">
        <v>1.01</v>
      </c>
      <c r="R31" s="2">
        <v>0.99114270000000004</v>
      </c>
      <c r="S31" s="1">
        <v>0.72</v>
      </c>
      <c r="T31" s="2">
        <v>1</v>
      </c>
      <c r="U31" s="1">
        <v>0.32</v>
      </c>
      <c r="V31" s="2">
        <v>1</v>
      </c>
      <c r="W31" s="1">
        <v>0.15</v>
      </c>
      <c r="X31" s="2">
        <v>1</v>
      </c>
      <c r="Y31" s="1">
        <v>-7.0000000000000007E-2</v>
      </c>
      <c r="Z31" s="2">
        <v>1</v>
      </c>
      <c r="AA31" s="1">
        <v>-0.38</v>
      </c>
      <c r="AB31" s="2">
        <v>1</v>
      </c>
      <c r="AC31" s="1">
        <v>-0.55000000000000004</v>
      </c>
      <c r="AD31" s="2">
        <v>1</v>
      </c>
      <c r="AE31" s="1">
        <v>0.87</v>
      </c>
      <c r="AF31" s="2">
        <v>1</v>
      </c>
      <c r="AG31" s="1">
        <v>1.06</v>
      </c>
      <c r="AH31" s="2">
        <v>1</v>
      </c>
      <c r="AI31" s="1">
        <v>0.39</v>
      </c>
      <c r="AJ31" s="2">
        <v>1</v>
      </c>
      <c r="AK31" s="1">
        <v>-0.19</v>
      </c>
      <c r="AL31" s="2">
        <v>1</v>
      </c>
      <c r="AM31" s="1">
        <v>-2.2000000000000002</v>
      </c>
      <c r="AN31" s="2">
        <v>1</v>
      </c>
      <c r="AO31" s="1">
        <v>-1.33</v>
      </c>
      <c r="AP31" s="2">
        <v>1</v>
      </c>
    </row>
    <row r="32" spans="1:42" x14ac:dyDescent="0.25">
      <c r="A32" s="1" t="s">
        <v>82</v>
      </c>
      <c r="B32" s="1">
        <v>5</v>
      </c>
      <c r="C32" s="1">
        <v>0.85</v>
      </c>
      <c r="D32" s="2">
        <v>0.5729109</v>
      </c>
      <c r="E32" s="1">
        <v>0.75</v>
      </c>
      <c r="F32" s="2">
        <v>1</v>
      </c>
      <c r="G32" s="1">
        <v>0.76</v>
      </c>
      <c r="H32" s="2">
        <v>1</v>
      </c>
      <c r="I32" s="1">
        <v>0.9</v>
      </c>
      <c r="J32" s="2">
        <v>0.65618942999999996</v>
      </c>
      <c r="K32" s="1">
        <v>1.51</v>
      </c>
      <c r="L32" s="2">
        <v>9.0239389999999999E-3</v>
      </c>
      <c r="M32" s="1">
        <v>0.56999999999999995</v>
      </c>
      <c r="N32" s="2">
        <v>1</v>
      </c>
      <c r="O32" s="1">
        <v>-0.17</v>
      </c>
      <c r="P32" s="2">
        <v>1</v>
      </c>
      <c r="Q32" s="1">
        <v>-0.01</v>
      </c>
      <c r="R32" s="2">
        <v>1</v>
      </c>
      <c r="S32" s="1">
        <v>0.9</v>
      </c>
      <c r="T32" s="2">
        <v>1</v>
      </c>
      <c r="U32" s="1">
        <v>0.83</v>
      </c>
      <c r="V32" s="2">
        <v>1</v>
      </c>
      <c r="W32" s="1">
        <v>0.15</v>
      </c>
      <c r="X32" s="2">
        <v>1</v>
      </c>
      <c r="Y32" s="1">
        <v>0.2</v>
      </c>
      <c r="Z32" s="2">
        <v>1</v>
      </c>
      <c r="AA32" s="1">
        <v>0.25</v>
      </c>
      <c r="AB32" s="2">
        <v>1</v>
      </c>
      <c r="AC32" s="1">
        <v>0.09</v>
      </c>
      <c r="AD32" s="2">
        <v>1</v>
      </c>
      <c r="AE32" s="1">
        <v>0.74</v>
      </c>
      <c r="AF32" s="2">
        <v>1</v>
      </c>
      <c r="AG32" s="1">
        <v>0.16</v>
      </c>
      <c r="AH32" s="2">
        <v>1</v>
      </c>
      <c r="AI32" s="1">
        <v>-1.82</v>
      </c>
      <c r="AJ32" s="2">
        <v>1</v>
      </c>
      <c r="AK32" s="1">
        <v>-1.04</v>
      </c>
      <c r="AL32" s="2">
        <v>1</v>
      </c>
      <c r="AM32" s="1">
        <v>-1.83</v>
      </c>
      <c r="AN32" s="2">
        <v>1</v>
      </c>
      <c r="AO32" s="1">
        <v>-2.33</v>
      </c>
      <c r="AP32" s="2">
        <v>1</v>
      </c>
    </row>
    <row r="33" spans="1:42" s="11" customFormat="1" x14ac:dyDescent="0.25">
      <c r="A33" s="11" t="s">
        <v>169</v>
      </c>
      <c r="B33" s="11">
        <v>2</v>
      </c>
      <c r="C33" s="11" t="s">
        <v>251</v>
      </c>
      <c r="D33" s="12">
        <v>1</v>
      </c>
      <c r="E33" s="11" t="s">
        <v>252</v>
      </c>
      <c r="F33" s="12">
        <v>0.30047210000000002</v>
      </c>
      <c r="G33" s="11" t="s">
        <v>253</v>
      </c>
      <c r="H33" s="12">
        <v>1</v>
      </c>
      <c r="I33" s="11" t="s">
        <v>254</v>
      </c>
      <c r="J33" s="12">
        <v>1</v>
      </c>
      <c r="K33" s="11" t="s">
        <v>255</v>
      </c>
      <c r="L33" s="12">
        <v>0.51879085800000002</v>
      </c>
      <c r="M33" s="11" t="s">
        <v>256</v>
      </c>
      <c r="N33" s="12">
        <v>1</v>
      </c>
      <c r="O33" s="11" t="s">
        <v>257</v>
      </c>
      <c r="P33" s="12">
        <v>1</v>
      </c>
      <c r="Q33" s="11" t="s">
        <v>129</v>
      </c>
      <c r="R33" s="12">
        <v>1</v>
      </c>
      <c r="S33" s="11" t="s">
        <v>258</v>
      </c>
      <c r="T33" s="12">
        <v>1</v>
      </c>
      <c r="U33" s="11" t="s">
        <v>259</v>
      </c>
      <c r="V33" s="12">
        <v>1</v>
      </c>
      <c r="W33" s="11" t="s">
        <v>260</v>
      </c>
      <c r="X33" s="12">
        <v>1</v>
      </c>
      <c r="Y33" s="11" t="s">
        <v>261</v>
      </c>
      <c r="Z33" s="12">
        <v>1</v>
      </c>
      <c r="AA33" s="11" t="s">
        <v>262</v>
      </c>
      <c r="AB33" s="12">
        <v>1</v>
      </c>
      <c r="AC33" s="11" t="s">
        <v>263</v>
      </c>
      <c r="AD33" s="12">
        <v>1</v>
      </c>
      <c r="AE33" s="11" t="s">
        <v>264</v>
      </c>
      <c r="AF33" s="12">
        <v>1</v>
      </c>
      <c r="AG33" s="11" t="s">
        <v>265</v>
      </c>
      <c r="AH33" s="12">
        <v>1</v>
      </c>
      <c r="AI33" s="11" t="s">
        <v>266</v>
      </c>
      <c r="AJ33" s="12">
        <v>1</v>
      </c>
      <c r="AK33" s="11" t="s">
        <v>267</v>
      </c>
      <c r="AL33" s="12">
        <v>1</v>
      </c>
      <c r="AM33" s="11" t="s">
        <v>268</v>
      </c>
      <c r="AN33" s="12">
        <v>1</v>
      </c>
      <c r="AO33" s="11" t="s">
        <v>269</v>
      </c>
      <c r="AP33" s="12">
        <v>1</v>
      </c>
    </row>
    <row r="34" spans="1:42" x14ac:dyDescent="0.25">
      <c r="A34" s="1" t="s">
        <v>169</v>
      </c>
      <c r="B34" s="1">
        <v>3</v>
      </c>
      <c r="C34" s="1" t="s">
        <v>270</v>
      </c>
      <c r="D34" s="2">
        <v>1</v>
      </c>
      <c r="E34" s="1" t="s">
        <v>271</v>
      </c>
      <c r="F34" s="2">
        <v>1</v>
      </c>
      <c r="G34" s="1" t="s">
        <v>272</v>
      </c>
      <c r="H34" s="2">
        <v>0.92498016000000005</v>
      </c>
      <c r="I34" s="1" t="s">
        <v>273</v>
      </c>
      <c r="J34" s="2">
        <v>1</v>
      </c>
      <c r="K34" s="1" t="s">
        <v>274</v>
      </c>
      <c r="L34" s="2">
        <v>0.90290874700000001</v>
      </c>
      <c r="M34" s="1" t="s">
        <v>275</v>
      </c>
      <c r="N34" s="2">
        <v>1</v>
      </c>
      <c r="O34" s="1" t="s">
        <v>276</v>
      </c>
      <c r="P34" s="2">
        <v>1</v>
      </c>
      <c r="Q34" s="1" t="s">
        <v>277</v>
      </c>
      <c r="R34" s="2">
        <v>1</v>
      </c>
      <c r="S34" s="1" t="s">
        <v>278</v>
      </c>
      <c r="T34" s="2">
        <v>1</v>
      </c>
      <c r="U34" s="1" t="s">
        <v>279</v>
      </c>
      <c r="V34" s="2">
        <v>1</v>
      </c>
      <c r="W34" s="1" t="s">
        <v>280</v>
      </c>
      <c r="X34" s="2">
        <v>1</v>
      </c>
      <c r="Y34" s="1" t="s">
        <v>281</v>
      </c>
      <c r="Z34" s="2">
        <v>1</v>
      </c>
      <c r="AA34" s="1" t="s">
        <v>282</v>
      </c>
      <c r="AB34" s="2">
        <v>1</v>
      </c>
      <c r="AC34" s="1" t="s">
        <v>283</v>
      </c>
      <c r="AD34" s="2">
        <v>1</v>
      </c>
      <c r="AE34" s="1" t="s">
        <v>284</v>
      </c>
      <c r="AF34" s="2">
        <v>1</v>
      </c>
      <c r="AG34" s="1" t="s">
        <v>285</v>
      </c>
      <c r="AH34" s="2">
        <v>1</v>
      </c>
      <c r="AI34" s="1" t="s">
        <v>286</v>
      </c>
      <c r="AJ34" s="2">
        <v>1</v>
      </c>
      <c r="AK34" s="1" t="s">
        <v>287</v>
      </c>
      <c r="AL34" s="2">
        <v>1</v>
      </c>
      <c r="AM34" s="1" t="s">
        <v>288</v>
      </c>
      <c r="AN34" s="2">
        <v>1</v>
      </c>
      <c r="AO34" s="1" t="s">
        <v>289</v>
      </c>
      <c r="AP34" s="2">
        <v>1</v>
      </c>
    </row>
    <row r="35" spans="1:42" x14ac:dyDescent="0.25">
      <c r="A35" s="1" t="s">
        <v>169</v>
      </c>
      <c r="B35" s="1">
        <v>4</v>
      </c>
      <c r="C35" s="1" t="s">
        <v>290</v>
      </c>
      <c r="D35" s="2">
        <v>0.29014623899999997</v>
      </c>
      <c r="E35" s="1" t="s">
        <v>291</v>
      </c>
      <c r="F35" s="2">
        <v>1</v>
      </c>
      <c r="G35" s="1" t="s">
        <v>292</v>
      </c>
      <c r="H35" s="2">
        <v>0.16023325999999999</v>
      </c>
      <c r="I35" s="1" t="s">
        <v>293</v>
      </c>
      <c r="J35" s="2">
        <v>0.90442809700000004</v>
      </c>
      <c r="K35" s="1" t="s">
        <v>294</v>
      </c>
      <c r="L35" s="2">
        <v>3.9808404999999998E-2</v>
      </c>
      <c r="M35" s="1" t="s">
        <v>295</v>
      </c>
      <c r="N35" s="2">
        <v>0.53983979999999998</v>
      </c>
      <c r="O35" s="1" t="s">
        <v>296</v>
      </c>
      <c r="P35" s="2">
        <v>1</v>
      </c>
      <c r="Q35" s="1" t="s">
        <v>297</v>
      </c>
      <c r="R35" s="2">
        <v>1</v>
      </c>
      <c r="S35" s="1" t="s">
        <v>298</v>
      </c>
      <c r="T35" s="2">
        <v>1</v>
      </c>
      <c r="U35" s="1" t="s">
        <v>299</v>
      </c>
      <c r="V35" s="2">
        <v>1</v>
      </c>
      <c r="W35" s="1" t="s">
        <v>300</v>
      </c>
      <c r="X35" s="2">
        <v>0.4672656</v>
      </c>
      <c r="Y35" s="1" t="s">
        <v>301</v>
      </c>
      <c r="Z35" s="2">
        <v>1</v>
      </c>
      <c r="AA35" s="1" t="s">
        <v>302</v>
      </c>
      <c r="AB35" s="2">
        <v>1</v>
      </c>
      <c r="AC35" s="1" t="s">
        <v>303</v>
      </c>
      <c r="AD35" s="2">
        <v>0.84944560000000002</v>
      </c>
      <c r="AE35" s="1" t="s">
        <v>304</v>
      </c>
      <c r="AF35" s="2">
        <v>1</v>
      </c>
      <c r="AG35" s="1" t="s">
        <v>305</v>
      </c>
      <c r="AH35" s="2">
        <v>1</v>
      </c>
      <c r="AI35" s="1" t="s">
        <v>306</v>
      </c>
      <c r="AJ35" s="2">
        <v>1</v>
      </c>
      <c r="AK35" s="1" t="s">
        <v>307</v>
      </c>
      <c r="AL35" s="2">
        <v>1</v>
      </c>
      <c r="AM35" s="1" t="s">
        <v>308</v>
      </c>
      <c r="AN35" s="2">
        <v>0.48520960000000002</v>
      </c>
      <c r="AO35" s="1" t="s">
        <v>309</v>
      </c>
      <c r="AP35" s="2">
        <v>1</v>
      </c>
    </row>
    <row r="36" spans="1:42" x14ac:dyDescent="0.25">
      <c r="A36" s="1" t="s">
        <v>169</v>
      </c>
      <c r="B36" s="1">
        <v>5</v>
      </c>
      <c r="C36" s="1" t="s">
        <v>310</v>
      </c>
      <c r="D36" s="2">
        <v>5.19273E-4</v>
      </c>
      <c r="E36" s="1" t="s">
        <v>311</v>
      </c>
      <c r="F36" s="2">
        <v>0.1822695</v>
      </c>
      <c r="G36" s="1" t="s">
        <v>312</v>
      </c>
      <c r="H36" s="2">
        <v>7.6486929999999995E-2</v>
      </c>
      <c r="I36" s="1" t="s">
        <v>313</v>
      </c>
      <c r="J36" s="2">
        <v>3.7067070000000001E-3</v>
      </c>
      <c r="K36" s="1" t="s">
        <v>314</v>
      </c>
      <c r="L36" s="2">
        <v>7.3437889999999999E-3</v>
      </c>
      <c r="M36" s="1" t="s">
        <v>315</v>
      </c>
      <c r="N36" s="2">
        <v>0.38017770000000001</v>
      </c>
      <c r="O36" s="1" t="s">
        <v>316</v>
      </c>
      <c r="P36" s="2">
        <v>0.31500830000000002</v>
      </c>
      <c r="Q36" s="1" t="s">
        <v>317</v>
      </c>
      <c r="R36" s="2">
        <v>2.1082460000000001E-2</v>
      </c>
      <c r="S36" s="1" t="s">
        <v>318</v>
      </c>
      <c r="T36" s="2">
        <v>0.5366457</v>
      </c>
      <c r="U36" s="1" t="s">
        <v>319</v>
      </c>
      <c r="V36" s="2">
        <v>1</v>
      </c>
      <c r="W36" s="1" t="s">
        <v>320</v>
      </c>
      <c r="X36" s="2">
        <v>0.25216369999999999</v>
      </c>
      <c r="Y36" s="1" t="s">
        <v>321</v>
      </c>
      <c r="Z36" s="2">
        <v>1</v>
      </c>
      <c r="AA36" s="1" t="s">
        <v>322</v>
      </c>
      <c r="AB36" s="2">
        <v>1</v>
      </c>
      <c r="AC36" s="1" t="s">
        <v>323</v>
      </c>
      <c r="AD36" s="2">
        <v>1</v>
      </c>
      <c r="AE36" s="1" t="s">
        <v>324</v>
      </c>
      <c r="AF36" s="2">
        <v>1</v>
      </c>
      <c r="AG36" s="1" t="s">
        <v>325</v>
      </c>
      <c r="AH36" s="2">
        <v>1</v>
      </c>
      <c r="AI36" s="1" t="s">
        <v>326</v>
      </c>
      <c r="AJ36" s="2">
        <v>1</v>
      </c>
      <c r="AK36" s="1" t="s">
        <v>327</v>
      </c>
      <c r="AL36" s="2">
        <v>1</v>
      </c>
      <c r="AM36" s="1" t="s">
        <v>328</v>
      </c>
      <c r="AN36" s="2">
        <v>1</v>
      </c>
      <c r="AO36" s="1" t="s">
        <v>329</v>
      </c>
      <c r="AP36" s="2">
        <v>1</v>
      </c>
    </row>
    <row r="37" spans="1:42" s="11" customFormat="1" x14ac:dyDescent="0.25">
      <c r="A37" s="11" t="s">
        <v>170</v>
      </c>
      <c r="B37" s="11">
        <v>2</v>
      </c>
      <c r="C37" s="11">
        <v>0.04</v>
      </c>
      <c r="D37" s="12">
        <v>1</v>
      </c>
      <c r="E37" s="11">
        <v>0</v>
      </c>
      <c r="F37" s="12">
        <v>1</v>
      </c>
      <c r="G37" s="11">
        <v>-0.01</v>
      </c>
      <c r="H37" s="12">
        <v>1</v>
      </c>
      <c r="I37" s="11">
        <v>0</v>
      </c>
      <c r="J37" s="12">
        <v>1</v>
      </c>
      <c r="K37" s="11">
        <v>-7.0000000000000007E-2</v>
      </c>
      <c r="L37" s="12">
        <v>1</v>
      </c>
      <c r="M37" s="11">
        <v>-0.08</v>
      </c>
      <c r="N37" s="12">
        <v>1</v>
      </c>
      <c r="O37" s="11">
        <v>-0.06</v>
      </c>
      <c r="P37" s="12">
        <v>1</v>
      </c>
      <c r="Q37" s="11">
        <v>-0.13</v>
      </c>
      <c r="R37" s="12">
        <v>0.54693272000000004</v>
      </c>
      <c r="S37" s="11">
        <v>-0.1</v>
      </c>
      <c r="T37" s="12">
        <v>1</v>
      </c>
      <c r="U37" s="11">
        <v>-0.11</v>
      </c>
      <c r="V37" s="12">
        <v>1</v>
      </c>
      <c r="W37" s="11">
        <v>-0.06</v>
      </c>
      <c r="X37" s="12">
        <v>1</v>
      </c>
      <c r="Y37" s="11">
        <v>7.0000000000000007E-2</v>
      </c>
      <c r="Z37" s="12">
        <v>1</v>
      </c>
      <c r="AA37" s="11">
        <v>0.02</v>
      </c>
      <c r="AB37" s="12">
        <v>1</v>
      </c>
      <c r="AC37" s="11">
        <v>0.05</v>
      </c>
      <c r="AD37" s="12">
        <v>1</v>
      </c>
      <c r="AE37" s="11">
        <v>-0.13</v>
      </c>
      <c r="AF37" s="12">
        <v>1</v>
      </c>
      <c r="AG37" s="11">
        <v>0.06</v>
      </c>
      <c r="AH37" s="12">
        <v>1</v>
      </c>
      <c r="AI37" s="11">
        <v>-0.03</v>
      </c>
      <c r="AJ37" s="12">
        <v>1</v>
      </c>
      <c r="AK37" s="11">
        <v>-0.32</v>
      </c>
      <c r="AL37" s="12">
        <v>1</v>
      </c>
      <c r="AM37" s="11">
        <v>0</v>
      </c>
      <c r="AN37" s="12">
        <v>1</v>
      </c>
      <c r="AO37" s="11">
        <v>-0.12</v>
      </c>
      <c r="AP37" s="12">
        <v>1</v>
      </c>
    </row>
    <row r="38" spans="1:42" x14ac:dyDescent="0.25">
      <c r="A38" s="1" t="s">
        <v>170</v>
      </c>
      <c r="B38" s="1">
        <v>3</v>
      </c>
      <c r="C38" s="1">
        <v>-0.02</v>
      </c>
      <c r="D38" s="2">
        <v>1</v>
      </c>
      <c r="E38" s="1">
        <v>0.03</v>
      </c>
      <c r="F38" s="2">
        <v>1</v>
      </c>
      <c r="G38" s="1">
        <v>-0.03</v>
      </c>
      <c r="H38" s="2">
        <v>1</v>
      </c>
      <c r="I38" s="1">
        <v>-0.01</v>
      </c>
      <c r="J38" s="2">
        <v>1</v>
      </c>
      <c r="K38" s="1">
        <v>-0.06</v>
      </c>
      <c r="L38" s="2">
        <v>1</v>
      </c>
      <c r="M38" s="1">
        <v>-0.09</v>
      </c>
      <c r="N38" s="2">
        <v>1</v>
      </c>
      <c r="O38" s="1">
        <v>-0.11</v>
      </c>
      <c r="P38" s="2">
        <v>0.94551099999999999</v>
      </c>
      <c r="Q38" s="1">
        <v>-0.12</v>
      </c>
      <c r="R38" s="2">
        <v>0.97652538</v>
      </c>
      <c r="S38" s="1">
        <v>-0.08</v>
      </c>
      <c r="T38" s="2">
        <v>1</v>
      </c>
      <c r="U38" s="1">
        <v>-0.12</v>
      </c>
      <c r="V38" s="2">
        <v>1</v>
      </c>
      <c r="W38" s="1">
        <v>0.04</v>
      </c>
      <c r="X38" s="2">
        <v>1</v>
      </c>
      <c r="Y38" s="1">
        <v>0.01</v>
      </c>
      <c r="Z38" s="2">
        <v>1</v>
      </c>
      <c r="AA38" s="1">
        <v>0.01</v>
      </c>
      <c r="AB38" s="2">
        <v>1</v>
      </c>
      <c r="AC38" s="1">
        <v>-0.01</v>
      </c>
      <c r="AD38" s="2">
        <v>1</v>
      </c>
      <c r="AE38" s="1">
        <v>0.01</v>
      </c>
      <c r="AF38" s="2">
        <v>1</v>
      </c>
      <c r="AG38" s="1">
        <v>0.05</v>
      </c>
      <c r="AH38" s="2">
        <v>1</v>
      </c>
      <c r="AI38" s="1">
        <v>-0.3</v>
      </c>
      <c r="AJ38" s="2">
        <v>1</v>
      </c>
      <c r="AK38" s="1">
        <v>-0.26</v>
      </c>
      <c r="AL38" s="2">
        <v>1</v>
      </c>
      <c r="AM38" s="1">
        <v>-0.17</v>
      </c>
      <c r="AN38" s="2">
        <v>1</v>
      </c>
      <c r="AO38" s="1">
        <v>-7.0000000000000007E-2</v>
      </c>
      <c r="AP38" s="2">
        <v>1</v>
      </c>
    </row>
    <row r="39" spans="1:42" x14ac:dyDescent="0.25">
      <c r="A39" s="1" t="s">
        <v>170</v>
      </c>
      <c r="B39" s="1">
        <v>4</v>
      </c>
      <c r="C39" s="1">
        <v>0.01</v>
      </c>
      <c r="D39" s="2">
        <v>1</v>
      </c>
      <c r="E39" s="1">
        <v>0.01</v>
      </c>
      <c r="F39" s="2">
        <v>1</v>
      </c>
      <c r="G39" s="1">
        <v>-0.04</v>
      </c>
      <c r="H39" s="2">
        <v>1</v>
      </c>
      <c r="I39" s="1">
        <v>-0.03</v>
      </c>
      <c r="J39" s="2">
        <v>1</v>
      </c>
      <c r="K39" s="1">
        <v>-0.06</v>
      </c>
      <c r="L39" s="2">
        <v>1</v>
      </c>
      <c r="M39" s="1">
        <v>-0.06</v>
      </c>
      <c r="N39" s="2">
        <v>1</v>
      </c>
      <c r="O39" s="1">
        <v>-0.12</v>
      </c>
      <c r="P39" s="2">
        <v>0.70227689999999998</v>
      </c>
      <c r="Q39" s="1">
        <v>-0.19</v>
      </c>
      <c r="R39" s="2">
        <v>2.9130949999999999E-2</v>
      </c>
      <c r="S39" s="1">
        <v>-0.09</v>
      </c>
      <c r="T39" s="2">
        <v>1</v>
      </c>
      <c r="U39" s="1">
        <v>-0.06</v>
      </c>
      <c r="V39" s="2">
        <v>1</v>
      </c>
      <c r="W39" s="1">
        <v>7.0000000000000007E-2</v>
      </c>
      <c r="X39" s="2">
        <v>1</v>
      </c>
      <c r="Y39" s="1">
        <v>0.05</v>
      </c>
      <c r="Z39" s="2">
        <v>1</v>
      </c>
      <c r="AA39" s="1">
        <v>-0.06</v>
      </c>
      <c r="AB39" s="2">
        <v>1</v>
      </c>
      <c r="AC39" s="1">
        <v>-0.15</v>
      </c>
      <c r="AD39" s="2">
        <v>1</v>
      </c>
      <c r="AE39" s="1">
        <v>-0.2</v>
      </c>
      <c r="AF39" s="2">
        <v>1</v>
      </c>
      <c r="AG39" s="1">
        <v>-0.19</v>
      </c>
      <c r="AH39" s="2">
        <v>1</v>
      </c>
      <c r="AI39" s="1">
        <v>-0.28000000000000003</v>
      </c>
      <c r="AJ39" s="2">
        <v>1</v>
      </c>
      <c r="AK39" s="1">
        <v>-0.43</v>
      </c>
      <c r="AL39" s="2">
        <v>0.2479007</v>
      </c>
      <c r="AM39" s="1">
        <v>-0.28000000000000003</v>
      </c>
      <c r="AN39" s="2">
        <v>1</v>
      </c>
      <c r="AO39" s="1">
        <v>-7.0000000000000007E-2</v>
      </c>
      <c r="AP39" s="2">
        <v>1</v>
      </c>
    </row>
    <row r="40" spans="1:42" x14ac:dyDescent="0.25">
      <c r="A40" s="1" t="s">
        <v>170</v>
      </c>
      <c r="B40" s="1">
        <v>5</v>
      </c>
      <c r="C40" s="1">
        <v>0.09</v>
      </c>
      <c r="D40" s="2">
        <v>1</v>
      </c>
      <c r="E40" s="1">
        <v>0.05</v>
      </c>
      <c r="F40" s="2">
        <v>1</v>
      </c>
      <c r="G40" s="1">
        <v>0.08</v>
      </c>
      <c r="H40" s="2">
        <v>1</v>
      </c>
      <c r="I40" s="1">
        <v>0.09</v>
      </c>
      <c r="J40" s="2">
        <v>1</v>
      </c>
      <c r="K40" s="1">
        <v>-0.01</v>
      </c>
      <c r="L40" s="2">
        <v>1</v>
      </c>
      <c r="M40" s="1">
        <v>0</v>
      </c>
      <c r="N40" s="2">
        <v>1</v>
      </c>
      <c r="O40" s="1">
        <v>-0.02</v>
      </c>
      <c r="P40" s="2">
        <v>1</v>
      </c>
      <c r="Q40" s="1">
        <v>-0.03</v>
      </c>
      <c r="R40" s="2">
        <v>1</v>
      </c>
      <c r="S40" s="1">
        <v>0.05</v>
      </c>
      <c r="T40" s="2">
        <v>1</v>
      </c>
      <c r="U40" s="1">
        <v>0.04</v>
      </c>
      <c r="V40" s="2">
        <v>1</v>
      </c>
      <c r="W40" s="1">
        <v>0.06</v>
      </c>
      <c r="X40" s="2">
        <v>1</v>
      </c>
      <c r="Y40" s="1">
        <v>0.13</v>
      </c>
      <c r="Z40" s="2">
        <v>1</v>
      </c>
      <c r="AA40" s="1">
        <v>0.19</v>
      </c>
      <c r="AB40" s="2">
        <v>0.96288649999999998</v>
      </c>
      <c r="AC40" s="1">
        <v>0.2</v>
      </c>
      <c r="AD40" s="2">
        <v>1</v>
      </c>
      <c r="AE40" s="1">
        <v>0.11</v>
      </c>
      <c r="AF40" s="2">
        <v>1</v>
      </c>
      <c r="AG40" s="1">
        <v>0.18</v>
      </c>
      <c r="AH40" s="2">
        <v>1</v>
      </c>
      <c r="AI40" s="1">
        <v>-0.19</v>
      </c>
      <c r="AJ40" s="2">
        <v>1</v>
      </c>
      <c r="AK40" s="1">
        <v>-0.24</v>
      </c>
      <c r="AL40" s="2">
        <v>1</v>
      </c>
      <c r="AM40" s="1">
        <v>-0.13</v>
      </c>
      <c r="AN40" s="2">
        <v>1</v>
      </c>
      <c r="AO40" s="1">
        <v>-0.17</v>
      </c>
      <c r="AP40" s="2">
        <v>1</v>
      </c>
    </row>
    <row r="41" spans="1:42" s="11" customFormat="1" x14ac:dyDescent="0.25">
      <c r="A41" s="11" t="s">
        <v>171</v>
      </c>
      <c r="B41" s="11">
        <v>2</v>
      </c>
      <c r="C41" s="11">
        <v>-1.33</v>
      </c>
      <c r="D41" s="12">
        <v>1</v>
      </c>
      <c r="E41" s="11">
        <v>-3.08</v>
      </c>
      <c r="F41" s="12">
        <v>0.94865929999999998</v>
      </c>
      <c r="G41" s="11">
        <v>-1.88</v>
      </c>
      <c r="H41" s="12">
        <v>1</v>
      </c>
      <c r="I41" s="11">
        <v>-2.89</v>
      </c>
      <c r="J41" s="12">
        <v>1</v>
      </c>
      <c r="K41" s="11">
        <v>-1.04</v>
      </c>
      <c r="L41" s="12">
        <v>1</v>
      </c>
      <c r="M41" s="11">
        <v>-1.65</v>
      </c>
      <c r="N41" s="12">
        <v>1</v>
      </c>
      <c r="O41" s="11">
        <v>-3.57</v>
      </c>
      <c r="P41" s="12">
        <v>1</v>
      </c>
      <c r="Q41" s="11">
        <v>0.37</v>
      </c>
      <c r="R41" s="12">
        <v>1</v>
      </c>
      <c r="S41" s="11">
        <v>0.77</v>
      </c>
      <c r="T41" s="12">
        <v>1</v>
      </c>
      <c r="U41" s="11">
        <v>-0.02</v>
      </c>
      <c r="V41" s="12">
        <v>1</v>
      </c>
      <c r="W41" s="11">
        <v>2.13</v>
      </c>
      <c r="X41" s="12">
        <v>1</v>
      </c>
      <c r="Y41" s="11">
        <v>2.3199999999999998</v>
      </c>
      <c r="Z41" s="12">
        <v>1</v>
      </c>
      <c r="AA41" s="11">
        <v>-1.63</v>
      </c>
      <c r="AB41" s="12">
        <v>1</v>
      </c>
      <c r="AC41" s="11">
        <v>-3.51</v>
      </c>
      <c r="AD41" s="12">
        <v>1</v>
      </c>
      <c r="AE41" s="11">
        <v>-4.53</v>
      </c>
      <c r="AF41" s="12">
        <v>1</v>
      </c>
      <c r="AG41" s="11">
        <v>-3.33</v>
      </c>
      <c r="AH41" s="12">
        <v>1</v>
      </c>
      <c r="AI41" s="11">
        <v>-2.71</v>
      </c>
      <c r="AJ41" s="12">
        <v>1</v>
      </c>
      <c r="AK41" s="11">
        <v>3.52</v>
      </c>
      <c r="AL41" s="12">
        <v>1</v>
      </c>
      <c r="AM41" s="11">
        <v>2.2999999999999998</v>
      </c>
      <c r="AN41" s="12">
        <v>1</v>
      </c>
      <c r="AO41" s="11">
        <v>10.35</v>
      </c>
      <c r="AP41" s="12">
        <v>1</v>
      </c>
    </row>
    <row r="42" spans="1:42" x14ac:dyDescent="0.25">
      <c r="A42" s="1" t="s">
        <v>171</v>
      </c>
      <c r="B42" s="1">
        <v>3</v>
      </c>
      <c r="C42" s="1">
        <v>-0.81</v>
      </c>
      <c r="D42" s="2">
        <v>1</v>
      </c>
      <c r="E42" s="1">
        <v>-1.69</v>
      </c>
      <c r="F42" s="2">
        <v>1</v>
      </c>
      <c r="G42" s="1">
        <v>-0.81</v>
      </c>
      <c r="H42" s="2">
        <v>1</v>
      </c>
      <c r="I42" s="1">
        <v>-1.3</v>
      </c>
      <c r="J42" s="2">
        <v>1</v>
      </c>
      <c r="K42" s="1">
        <v>1.73</v>
      </c>
      <c r="L42" s="2">
        <v>1</v>
      </c>
      <c r="M42" s="1">
        <v>2.04</v>
      </c>
      <c r="N42" s="2">
        <v>1</v>
      </c>
      <c r="O42" s="1">
        <v>-2.8</v>
      </c>
      <c r="P42" s="2">
        <v>1</v>
      </c>
      <c r="Q42" s="1">
        <v>1.55</v>
      </c>
      <c r="R42" s="2">
        <v>1</v>
      </c>
      <c r="S42" s="1">
        <v>3.64</v>
      </c>
      <c r="T42" s="2">
        <v>1</v>
      </c>
      <c r="U42" s="1">
        <v>-2.17</v>
      </c>
      <c r="V42" s="2">
        <v>1</v>
      </c>
      <c r="W42" s="1">
        <v>-2.33</v>
      </c>
      <c r="X42" s="2">
        <v>1</v>
      </c>
      <c r="Y42" s="1">
        <v>-0.5</v>
      </c>
      <c r="Z42" s="2">
        <v>1</v>
      </c>
      <c r="AA42" s="1">
        <v>3.65</v>
      </c>
      <c r="AB42" s="2">
        <v>1</v>
      </c>
      <c r="AC42" s="1">
        <v>-3.99</v>
      </c>
      <c r="AD42" s="2">
        <v>1</v>
      </c>
      <c r="AE42" s="1">
        <v>-0.7</v>
      </c>
      <c r="AF42" s="2">
        <v>1</v>
      </c>
      <c r="AG42" s="1">
        <v>-7.08</v>
      </c>
      <c r="AH42" s="2">
        <v>0.24333930000000001</v>
      </c>
      <c r="AI42" s="1">
        <v>5.46</v>
      </c>
      <c r="AJ42" s="2">
        <v>1</v>
      </c>
      <c r="AK42" s="1">
        <v>4.93</v>
      </c>
      <c r="AL42" s="2">
        <v>1</v>
      </c>
      <c r="AM42" s="1">
        <v>7.93</v>
      </c>
      <c r="AN42" s="2">
        <v>1</v>
      </c>
      <c r="AO42" s="1">
        <v>-0.13</v>
      </c>
      <c r="AP42" s="2">
        <v>1</v>
      </c>
    </row>
    <row r="43" spans="1:42" x14ac:dyDescent="0.25">
      <c r="A43" s="1" t="s">
        <v>171</v>
      </c>
      <c r="B43" s="1">
        <v>4</v>
      </c>
      <c r="C43" s="1">
        <v>1.07</v>
      </c>
      <c r="D43" s="2">
        <v>1</v>
      </c>
      <c r="E43" s="1">
        <v>-2.4900000000000002</v>
      </c>
      <c r="F43" s="2">
        <v>1</v>
      </c>
      <c r="G43" s="1">
        <v>-2.68</v>
      </c>
      <c r="H43" s="2">
        <v>1</v>
      </c>
      <c r="I43" s="1">
        <v>-3.02</v>
      </c>
      <c r="J43" s="2">
        <v>1</v>
      </c>
      <c r="K43" s="1">
        <v>-1.21</v>
      </c>
      <c r="L43" s="2">
        <v>1</v>
      </c>
      <c r="M43" s="1">
        <v>-0.32</v>
      </c>
      <c r="N43" s="2">
        <v>1</v>
      </c>
      <c r="O43" s="1">
        <v>-2.35</v>
      </c>
      <c r="P43" s="2">
        <v>1</v>
      </c>
      <c r="Q43" s="1">
        <v>-1.33</v>
      </c>
      <c r="R43" s="2">
        <v>1</v>
      </c>
      <c r="S43" s="1">
        <v>-3.3</v>
      </c>
      <c r="T43" s="2">
        <v>1</v>
      </c>
      <c r="U43" s="1">
        <v>-3.88</v>
      </c>
      <c r="V43" s="2">
        <v>0.68126989999999998</v>
      </c>
      <c r="W43" s="1">
        <v>-2.57</v>
      </c>
      <c r="X43" s="2">
        <v>1</v>
      </c>
      <c r="Y43" s="1">
        <v>-3.55</v>
      </c>
      <c r="Z43" s="2">
        <v>1</v>
      </c>
      <c r="AA43" s="1">
        <v>3.66</v>
      </c>
      <c r="AB43" s="2">
        <v>1</v>
      </c>
      <c r="AC43" s="1">
        <v>-2.15</v>
      </c>
      <c r="AD43" s="2">
        <v>1</v>
      </c>
      <c r="AE43" s="1">
        <v>-3.54</v>
      </c>
      <c r="AF43" s="2">
        <v>1</v>
      </c>
      <c r="AG43" s="1">
        <v>-1.3</v>
      </c>
      <c r="AH43" s="2">
        <v>1</v>
      </c>
      <c r="AI43" s="1">
        <v>0.27</v>
      </c>
      <c r="AJ43" s="2">
        <v>1</v>
      </c>
      <c r="AK43" s="1">
        <v>2.92</v>
      </c>
      <c r="AL43" s="2">
        <v>1</v>
      </c>
      <c r="AM43" s="1">
        <v>-3.45</v>
      </c>
      <c r="AN43" s="2">
        <v>1</v>
      </c>
      <c r="AO43" s="1">
        <v>-3.53</v>
      </c>
      <c r="AP43" s="2">
        <v>1</v>
      </c>
    </row>
    <row r="44" spans="1:42" x14ac:dyDescent="0.25">
      <c r="A44" s="1" t="s">
        <v>171</v>
      </c>
      <c r="B44" s="1">
        <v>5</v>
      </c>
      <c r="C44" s="1">
        <v>-1.04</v>
      </c>
      <c r="D44" s="2">
        <v>1</v>
      </c>
      <c r="E44" s="1">
        <v>-3.72</v>
      </c>
      <c r="F44" s="2">
        <v>0.33733950000000001</v>
      </c>
      <c r="G44" s="1">
        <v>-1.93</v>
      </c>
      <c r="H44" s="2">
        <v>1</v>
      </c>
      <c r="I44" s="1">
        <v>-3.98</v>
      </c>
      <c r="J44" s="2">
        <v>0.98139549999999998</v>
      </c>
      <c r="K44" s="1">
        <v>-1.28</v>
      </c>
      <c r="L44" s="2">
        <v>1</v>
      </c>
      <c r="M44" s="1">
        <v>-0.72</v>
      </c>
      <c r="N44" s="2">
        <v>1</v>
      </c>
      <c r="O44" s="1">
        <v>-3.57</v>
      </c>
      <c r="P44" s="2">
        <v>1</v>
      </c>
      <c r="Q44" s="1">
        <v>-0.63</v>
      </c>
      <c r="R44" s="2">
        <v>1</v>
      </c>
      <c r="S44" s="1">
        <v>-0.73</v>
      </c>
      <c r="T44" s="2">
        <v>1</v>
      </c>
      <c r="U44" s="1">
        <v>-0.56999999999999995</v>
      </c>
      <c r="V44" s="2">
        <v>1</v>
      </c>
      <c r="W44" s="1">
        <v>1.02</v>
      </c>
      <c r="X44" s="2">
        <v>1</v>
      </c>
      <c r="Y44" s="1">
        <v>-1.57</v>
      </c>
      <c r="Z44" s="2">
        <v>1</v>
      </c>
      <c r="AA44" s="1">
        <v>-3.88</v>
      </c>
      <c r="AB44" s="2">
        <v>1</v>
      </c>
      <c r="AC44" s="1">
        <v>-0.88</v>
      </c>
      <c r="AD44" s="2">
        <v>1</v>
      </c>
      <c r="AE44" s="1">
        <v>1.34</v>
      </c>
      <c r="AF44" s="2">
        <v>1</v>
      </c>
      <c r="AG44" s="1">
        <v>-2.3199999999999998</v>
      </c>
      <c r="AH44" s="2">
        <v>1</v>
      </c>
      <c r="AI44" s="1">
        <v>-1.23</v>
      </c>
      <c r="AJ44" s="2">
        <v>1</v>
      </c>
      <c r="AK44" s="1">
        <v>-1.41</v>
      </c>
      <c r="AL44" s="2">
        <v>1</v>
      </c>
      <c r="AM44" s="1">
        <v>-3.86</v>
      </c>
      <c r="AN44" s="2">
        <v>1</v>
      </c>
      <c r="AO44" s="1">
        <v>-3.89</v>
      </c>
      <c r="AP44" s="2">
        <v>1</v>
      </c>
    </row>
    <row r="45" spans="1:42" s="11" customFormat="1" x14ac:dyDescent="0.25">
      <c r="D45" s="12"/>
      <c r="F45" s="12"/>
      <c r="H45" s="12"/>
      <c r="J45" s="12"/>
      <c r="L45" s="12"/>
      <c r="N45" s="12"/>
      <c r="P45" s="12"/>
      <c r="R45" s="12"/>
      <c r="T45" s="12"/>
      <c r="V45" s="12"/>
      <c r="X45" s="12"/>
      <c r="Z45" s="12"/>
      <c r="AB45" s="12"/>
      <c r="AD45" s="12"/>
      <c r="AF45" s="12"/>
      <c r="AH45" s="12"/>
      <c r="AJ45" s="12"/>
      <c r="AL45" s="12"/>
      <c r="AN45" s="12"/>
      <c r="AP45" s="12"/>
    </row>
    <row r="46" spans="1:42" x14ac:dyDescent="0.25">
      <c r="A46" s="3" t="s">
        <v>173</v>
      </c>
      <c r="C46" s="1">
        <v>1</v>
      </c>
      <c r="E46" s="1">
        <v>2</v>
      </c>
      <c r="G46" s="1">
        <v>3</v>
      </c>
      <c r="I46" s="1">
        <v>4</v>
      </c>
      <c r="K46" s="1">
        <v>5</v>
      </c>
      <c r="M46" s="1">
        <v>6</v>
      </c>
      <c r="O46" s="1">
        <v>7</v>
      </c>
      <c r="Q46" s="1">
        <v>8</v>
      </c>
      <c r="S46" s="1">
        <v>9</v>
      </c>
      <c r="U46" s="1">
        <v>10</v>
      </c>
      <c r="W46" s="1">
        <v>11</v>
      </c>
      <c r="Y46" s="1">
        <v>12</v>
      </c>
      <c r="AA46" s="1">
        <v>13</v>
      </c>
      <c r="AC46" s="1">
        <v>14</v>
      </c>
      <c r="AE46" s="1">
        <v>15</v>
      </c>
      <c r="AG46" s="1">
        <v>16</v>
      </c>
      <c r="AI46" s="1">
        <v>17</v>
      </c>
      <c r="AK46" s="1">
        <v>18</v>
      </c>
      <c r="AM46" s="1">
        <v>19</v>
      </c>
      <c r="AO46" s="1">
        <v>20</v>
      </c>
    </row>
    <row r="47" spans="1:42" s="4" customFormat="1" x14ac:dyDescent="0.25">
      <c r="A47" s="4" t="s">
        <v>162</v>
      </c>
      <c r="B47" s="4" t="s">
        <v>163</v>
      </c>
      <c r="C47" s="4" t="s">
        <v>164</v>
      </c>
      <c r="D47" s="5" t="s">
        <v>165</v>
      </c>
      <c r="E47" s="4" t="s">
        <v>164</v>
      </c>
      <c r="F47" s="5" t="s">
        <v>165</v>
      </c>
      <c r="G47" s="4" t="s">
        <v>164</v>
      </c>
      <c r="H47" s="5" t="s">
        <v>165</v>
      </c>
      <c r="I47" s="4" t="s">
        <v>164</v>
      </c>
      <c r="J47" s="5" t="s">
        <v>165</v>
      </c>
      <c r="K47" s="4" t="s">
        <v>164</v>
      </c>
      <c r="L47" s="5" t="s">
        <v>165</v>
      </c>
      <c r="M47" s="4" t="s">
        <v>164</v>
      </c>
      <c r="N47" s="5" t="s">
        <v>165</v>
      </c>
      <c r="O47" s="4" t="s">
        <v>164</v>
      </c>
      <c r="P47" s="5" t="s">
        <v>165</v>
      </c>
      <c r="Q47" s="4" t="s">
        <v>164</v>
      </c>
      <c r="R47" s="5" t="s">
        <v>165</v>
      </c>
      <c r="S47" s="4" t="s">
        <v>164</v>
      </c>
      <c r="T47" s="5" t="s">
        <v>165</v>
      </c>
      <c r="U47" s="4" t="s">
        <v>164</v>
      </c>
      <c r="V47" s="5" t="s">
        <v>165</v>
      </c>
      <c r="W47" s="4" t="s">
        <v>164</v>
      </c>
      <c r="X47" s="5" t="s">
        <v>165</v>
      </c>
      <c r="Y47" s="4" t="s">
        <v>164</v>
      </c>
      <c r="Z47" s="5" t="s">
        <v>165</v>
      </c>
      <c r="AA47" s="4" t="s">
        <v>164</v>
      </c>
      <c r="AB47" s="5" t="s">
        <v>165</v>
      </c>
      <c r="AC47" s="4" t="s">
        <v>164</v>
      </c>
      <c r="AD47" s="5" t="s">
        <v>165</v>
      </c>
      <c r="AE47" s="4" t="s">
        <v>164</v>
      </c>
      <c r="AF47" s="5" t="s">
        <v>165</v>
      </c>
      <c r="AG47" s="4" t="s">
        <v>164</v>
      </c>
      <c r="AH47" s="5" t="s">
        <v>165</v>
      </c>
      <c r="AI47" s="4" t="s">
        <v>164</v>
      </c>
      <c r="AJ47" s="5" t="s">
        <v>165</v>
      </c>
      <c r="AK47" s="4" t="s">
        <v>164</v>
      </c>
      <c r="AL47" s="5" t="s">
        <v>165</v>
      </c>
      <c r="AM47" s="4" t="s">
        <v>164</v>
      </c>
      <c r="AN47" s="5" t="s">
        <v>165</v>
      </c>
      <c r="AO47" s="4" t="s">
        <v>164</v>
      </c>
      <c r="AP47" s="5" t="s">
        <v>165</v>
      </c>
    </row>
    <row r="48" spans="1:42" s="11" customFormat="1" x14ac:dyDescent="0.25">
      <c r="A48" s="11" t="s">
        <v>0</v>
      </c>
      <c r="B48" s="11">
        <v>2</v>
      </c>
      <c r="C48" s="11" t="s">
        <v>1</v>
      </c>
      <c r="D48" s="12">
        <v>1</v>
      </c>
      <c r="E48" s="11" t="s">
        <v>2</v>
      </c>
      <c r="F48" s="12">
        <v>1</v>
      </c>
      <c r="G48" s="11" t="s">
        <v>3</v>
      </c>
      <c r="H48" s="12">
        <v>1</v>
      </c>
      <c r="I48" s="11" t="s">
        <v>4</v>
      </c>
      <c r="J48" s="12">
        <v>1</v>
      </c>
      <c r="K48" s="11" t="s">
        <v>5</v>
      </c>
      <c r="L48" s="12">
        <v>1</v>
      </c>
      <c r="M48" s="11" t="s">
        <v>6</v>
      </c>
      <c r="N48" s="12">
        <v>1</v>
      </c>
      <c r="O48" s="11" t="s">
        <v>7</v>
      </c>
      <c r="P48" s="12">
        <v>1</v>
      </c>
      <c r="Q48" s="11" t="s">
        <v>8</v>
      </c>
      <c r="R48" s="12">
        <v>1</v>
      </c>
      <c r="S48" s="11" t="s">
        <v>9</v>
      </c>
      <c r="T48" s="12">
        <v>1</v>
      </c>
      <c r="U48" s="11" t="s">
        <v>10</v>
      </c>
      <c r="V48" s="12">
        <v>1</v>
      </c>
      <c r="W48" s="11" t="s">
        <v>11</v>
      </c>
      <c r="X48" s="12">
        <v>1</v>
      </c>
      <c r="Y48" s="11" t="s">
        <v>12</v>
      </c>
      <c r="Z48" s="12">
        <v>1</v>
      </c>
      <c r="AA48" s="11" t="s">
        <v>13</v>
      </c>
      <c r="AB48" s="12">
        <v>1</v>
      </c>
      <c r="AC48" s="11" t="s">
        <v>14</v>
      </c>
      <c r="AD48" s="12">
        <v>1</v>
      </c>
      <c r="AE48" s="11" t="s">
        <v>15</v>
      </c>
      <c r="AF48" s="12">
        <v>1</v>
      </c>
      <c r="AG48" s="11" t="s">
        <v>16</v>
      </c>
      <c r="AH48" s="12">
        <v>1</v>
      </c>
      <c r="AI48" s="11" t="s">
        <v>17</v>
      </c>
      <c r="AJ48" s="12">
        <v>1</v>
      </c>
      <c r="AK48" s="11" t="s">
        <v>18</v>
      </c>
      <c r="AL48" s="12">
        <v>1</v>
      </c>
      <c r="AM48" s="11" t="s">
        <v>19</v>
      </c>
      <c r="AN48" s="12">
        <v>1</v>
      </c>
      <c r="AO48" s="11" t="s">
        <v>20</v>
      </c>
      <c r="AP48" s="12">
        <v>1</v>
      </c>
    </row>
    <row r="49" spans="1:42" x14ac:dyDescent="0.25">
      <c r="A49" s="1" t="s">
        <v>0</v>
      </c>
      <c r="B49" s="1">
        <v>3</v>
      </c>
      <c r="C49" s="1" t="s">
        <v>21</v>
      </c>
      <c r="D49" s="2">
        <v>1</v>
      </c>
      <c r="E49" s="1" t="s">
        <v>22</v>
      </c>
      <c r="F49" s="2">
        <v>0.16564780000000001</v>
      </c>
      <c r="G49" s="1" t="s">
        <v>23</v>
      </c>
      <c r="H49" s="2">
        <v>0.95113380000000003</v>
      </c>
      <c r="I49" s="1" t="s">
        <v>24</v>
      </c>
      <c r="J49" s="2">
        <v>1</v>
      </c>
      <c r="K49" s="1" t="s">
        <v>25</v>
      </c>
      <c r="L49" s="2">
        <v>1</v>
      </c>
      <c r="M49" s="1" t="s">
        <v>26</v>
      </c>
      <c r="N49" s="2">
        <v>1</v>
      </c>
      <c r="O49" s="1" t="s">
        <v>27</v>
      </c>
      <c r="P49" s="2">
        <v>1</v>
      </c>
      <c r="Q49" s="1" t="s">
        <v>28</v>
      </c>
      <c r="R49" s="2">
        <v>1</v>
      </c>
      <c r="S49" s="1" t="s">
        <v>29</v>
      </c>
      <c r="T49" s="2">
        <v>1</v>
      </c>
      <c r="U49" s="1" t="s">
        <v>30</v>
      </c>
      <c r="V49" s="2">
        <v>0.50595409999999996</v>
      </c>
      <c r="W49" s="1" t="s">
        <v>31</v>
      </c>
      <c r="X49" s="2">
        <v>1</v>
      </c>
      <c r="Y49" s="1" t="s">
        <v>32</v>
      </c>
      <c r="Z49" s="2">
        <v>1</v>
      </c>
      <c r="AA49" s="1" t="s">
        <v>33</v>
      </c>
      <c r="AB49" s="2">
        <v>1</v>
      </c>
      <c r="AC49" s="1" t="s">
        <v>34</v>
      </c>
      <c r="AD49" s="2">
        <v>1</v>
      </c>
      <c r="AE49" s="1" t="s">
        <v>35</v>
      </c>
      <c r="AF49" s="2">
        <v>1</v>
      </c>
      <c r="AG49" s="1" t="s">
        <v>36</v>
      </c>
      <c r="AH49" s="2">
        <v>1</v>
      </c>
      <c r="AI49" s="1" t="s">
        <v>37</v>
      </c>
      <c r="AJ49" s="2">
        <v>1</v>
      </c>
      <c r="AK49" s="1" t="s">
        <v>38</v>
      </c>
      <c r="AL49" s="2">
        <v>1</v>
      </c>
      <c r="AM49" s="1" t="s">
        <v>39</v>
      </c>
      <c r="AN49" s="2">
        <v>1</v>
      </c>
      <c r="AO49" s="1" t="s">
        <v>40</v>
      </c>
      <c r="AP49" s="2">
        <v>1</v>
      </c>
    </row>
    <row r="50" spans="1:42" x14ac:dyDescent="0.25">
      <c r="A50" s="1" t="s">
        <v>0</v>
      </c>
      <c r="B50" s="1">
        <v>4</v>
      </c>
      <c r="C50" s="1" t="s">
        <v>41</v>
      </c>
      <c r="D50" s="2">
        <v>1</v>
      </c>
      <c r="E50" s="1" t="s">
        <v>42</v>
      </c>
      <c r="F50" s="2">
        <v>1</v>
      </c>
      <c r="G50" s="1" t="s">
        <v>23</v>
      </c>
      <c r="H50" s="2">
        <v>1</v>
      </c>
      <c r="I50" s="1" t="s">
        <v>43</v>
      </c>
      <c r="J50" s="2">
        <v>1</v>
      </c>
      <c r="K50" s="1" t="s">
        <v>44</v>
      </c>
      <c r="L50" s="2">
        <v>1</v>
      </c>
      <c r="M50" s="1" t="s">
        <v>45</v>
      </c>
      <c r="N50" s="2">
        <v>1</v>
      </c>
      <c r="O50" s="1" t="s">
        <v>46</v>
      </c>
      <c r="P50" s="2">
        <v>1</v>
      </c>
      <c r="Q50" s="1" t="s">
        <v>47</v>
      </c>
      <c r="R50" s="2">
        <v>1</v>
      </c>
      <c r="S50" s="1" t="s">
        <v>48</v>
      </c>
      <c r="T50" s="2">
        <v>0.13506000000000001</v>
      </c>
      <c r="U50" s="1" t="s">
        <v>49</v>
      </c>
      <c r="V50" s="2">
        <v>1</v>
      </c>
      <c r="W50" s="1" t="s">
        <v>50</v>
      </c>
      <c r="X50" s="2">
        <v>1</v>
      </c>
      <c r="Y50" s="1" t="s">
        <v>51</v>
      </c>
      <c r="Z50" s="2">
        <v>1</v>
      </c>
      <c r="AA50" s="1" t="s">
        <v>52</v>
      </c>
      <c r="AB50" s="2">
        <v>1</v>
      </c>
      <c r="AC50" s="1" t="s">
        <v>53</v>
      </c>
      <c r="AD50" s="2">
        <v>1</v>
      </c>
      <c r="AE50" s="1" t="s">
        <v>54</v>
      </c>
      <c r="AF50" s="2">
        <v>1</v>
      </c>
      <c r="AG50" s="1" t="s">
        <v>55</v>
      </c>
      <c r="AH50" s="2">
        <v>1</v>
      </c>
      <c r="AI50" s="1" t="s">
        <v>56</v>
      </c>
      <c r="AJ50" s="2">
        <v>1</v>
      </c>
      <c r="AK50" s="1" t="s">
        <v>57</v>
      </c>
      <c r="AL50" s="2">
        <v>1</v>
      </c>
      <c r="AM50" s="1" t="s">
        <v>58</v>
      </c>
      <c r="AN50" s="2">
        <v>1</v>
      </c>
      <c r="AO50" s="1" t="s">
        <v>59</v>
      </c>
      <c r="AP50" s="2">
        <v>1</v>
      </c>
    </row>
    <row r="51" spans="1:42" x14ac:dyDescent="0.25">
      <c r="A51" s="1" t="s">
        <v>0</v>
      </c>
      <c r="B51" s="1">
        <v>5</v>
      </c>
      <c r="C51" s="1" t="s">
        <v>60</v>
      </c>
      <c r="D51" s="2">
        <v>1</v>
      </c>
      <c r="E51" s="1" t="s">
        <v>61</v>
      </c>
      <c r="F51" s="2">
        <v>1</v>
      </c>
      <c r="G51" s="1" t="s">
        <v>62</v>
      </c>
      <c r="H51" s="2">
        <v>1</v>
      </c>
      <c r="I51" s="1" t="s">
        <v>63</v>
      </c>
      <c r="J51" s="2">
        <v>1</v>
      </c>
      <c r="K51" s="1" t="s">
        <v>64</v>
      </c>
      <c r="L51" s="2">
        <v>1</v>
      </c>
      <c r="M51" s="1" t="s">
        <v>65</v>
      </c>
      <c r="N51" s="2">
        <v>1</v>
      </c>
      <c r="O51" s="1" t="s">
        <v>66</v>
      </c>
      <c r="P51" s="2">
        <v>1</v>
      </c>
      <c r="Q51" s="1" t="s">
        <v>67</v>
      </c>
      <c r="R51" s="2">
        <v>1</v>
      </c>
      <c r="S51" s="1" t="s">
        <v>68</v>
      </c>
      <c r="T51" s="2">
        <v>1</v>
      </c>
      <c r="U51" s="1" t="s">
        <v>69</v>
      </c>
      <c r="V51" s="2">
        <v>1</v>
      </c>
      <c r="W51" s="1" t="s">
        <v>70</v>
      </c>
      <c r="X51" s="2">
        <v>1</v>
      </c>
      <c r="Y51" s="1" t="s">
        <v>71</v>
      </c>
      <c r="Z51" s="2">
        <v>1</v>
      </c>
      <c r="AA51" s="1" t="s">
        <v>72</v>
      </c>
      <c r="AB51" s="2">
        <v>1</v>
      </c>
      <c r="AC51" s="1" t="s">
        <v>73</v>
      </c>
      <c r="AD51" s="2">
        <v>1</v>
      </c>
      <c r="AE51" s="1" t="s">
        <v>74</v>
      </c>
      <c r="AF51" s="2">
        <v>1</v>
      </c>
      <c r="AG51" s="1" t="s">
        <v>75</v>
      </c>
      <c r="AH51" s="2">
        <v>1</v>
      </c>
      <c r="AI51" s="1" t="s">
        <v>76</v>
      </c>
      <c r="AJ51" s="2">
        <v>1</v>
      </c>
      <c r="AK51" s="1" t="s">
        <v>77</v>
      </c>
      <c r="AL51" s="2">
        <v>1</v>
      </c>
      <c r="AM51" s="1" t="s">
        <v>78</v>
      </c>
      <c r="AN51" s="2">
        <v>1</v>
      </c>
      <c r="AO51" s="1" t="s">
        <v>79</v>
      </c>
      <c r="AP51" s="2">
        <v>1</v>
      </c>
    </row>
    <row r="52" spans="1:42" s="11" customFormat="1" x14ac:dyDescent="0.25">
      <c r="A52" s="11" t="s">
        <v>166</v>
      </c>
      <c r="B52" s="11">
        <v>2</v>
      </c>
      <c r="C52" s="11">
        <v>0.26</v>
      </c>
      <c r="D52" s="12">
        <v>1</v>
      </c>
      <c r="E52" s="11">
        <v>0.19</v>
      </c>
      <c r="F52" s="12">
        <v>1</v>
      </c>
      <c r="G52" s="11">
        <v>-0.72</v>
      </c>
      <c r="H52" s="12">
        <v>1</v>
      </c>
      <c r="I52" s="11">
        <v>-0.09</v>
      </c>
      <c r="J52" s="12">
        <v>1</v>
      </c>
      <c r="K52" s="11">
        <v>-1.07</v>
      </c>
      <c r="L52" s="12">
        <v>0.22069159999999999</v>
      </c>
      <c r="M52" s="11">
        <v>-0.68</v>
      </c>
      <c r="N52" s="12">
        <v>1</v>
      </c>
      <c r="O52" s="11">
        <v>-1.45</v>
      </c>
      <c r="P52" s="12">
        <v>0.17028289999999999</v>
      </c>
      <c r="Q52" s="11">
        <v>-1.1599999999999999</v>
      </c>
      <c r="R52" s="12">
        <v>0.55236589999999997</v>
      </c>
      <c r="S52" s="11">
        <v>-0.9</v>
      </c>
      <c r="T52" s="12">
        <v>1</v>
      </c>
      <c r="U52" s="11">
        <v>-0.31</v>
      </c>
      <c r="V52" s="12">
        <v>1</v>
      </c>
      <c r="W52" s="11">
        <v>-0.51</v>
      </c>
      <c r="X52" s="12">
        <v>1</v>
      </c>
      <c r="Y52" s="11">
        <v>-0.1</v>
      </c>
      <c r="Z52" s="12">
        <v>1</v>
      </c>
      <c r="AA52" s="11">
        <v>-1.52</v>
      </c>
      <c r="AB52" s="12">
        <v>1</v>
      </c>
      <c r="AC52" s="11">
        <v>0.75</v>
      </c>
      <c r="AD52" s="12">
        <v>1</v>
      </c>
      <c r="AE52" s="11">
        <v>0.49</v>
      </c>
      <c r="AF52" s="12">
        <v>1</v>
      </c>
      <c r="AG52" s="11">
        <v>0.88</v>
      </c>
      <c r="AH52" s="12">
        <v>1</v>
      </c>
      <c r="AI52" s="11">
        <v>-1.56</v>
      </c>
      <c r="AJ52" s="12">
        <v>1</v>
      </c>
      <c r="AK52" s="11">
        <v>2.21</v>
      </c>
      <c r="AL52" s="12">
        <v>1</v>
      </c>
      <c r="AM52" s="11">
        <v>0.12</v>
      </c>
      <c r="AN52" s="12">
        <v>1</v>
      </c>
      <c r="AO52" s="11">
        <v>0.15</v>
      </c>
      <c r="AP52" s="12">
        <v>1</v>
      </c>
    </row>
    <row r="53" spans="1:42" x14ac:dyDescent="0.25">
      <c r="A53" s="1" t="s">
        <v>166</v>
      </c>
      <c r="B53" s="1">
        <v>3</v>
      </c>
      <c r="C53" s="1">
        <v>-1.32</v>
      </c>
      <c r="D53" s="2">
        <v>6.6502269999999999E-3</v>
      </c>
      <c r="E53" s="1">
        <v>-0.9</v>
      </c>
      <c r="F53" s="2">
        <v>7.0536950000000001E-2</v>
      </c>
      <c r="G53" s="1">
        <v>-1.27</v>
      </c>
      <c r="H53" s="2">
        <v>5.8368120000000003E-3</v>
      </c>
      <c r="I53" s="1">
        <v>-1.18</v>
      </c>
      <c r="J53" s="2">
        <v>4.6713550000000003E-3</v>
      </c>
      <c r="K53" s="1">
        <v>-1.76</v>
      </c>
      <c r="L53" s="2">
        <v>3.4040749999999999E-4</v>
      </c>
      <c r="M53" s="1">
        <v>-1.55</v>
      </c>
      <c r="N53" s="2">
        <v>1.1880689999999999E-3</v>
      </c>
      <c r="O53" s="1">
        <v>-2.19</v>
      </c>
      <c r="P53" s="2">
        <v>2.058738E-4</v>
      </c>
      <c r="Q53" s="1">
        <v>-1.46</v>
      </c>
      <c r="R53" s="2">
        <v>3.5116950000000001E-2</v>
      </c>
      <c r="S53" s="1">
        <v>-1.61</v>
      </c>
      <c r="T53" s="2">
        <v>9.4223980000000002E-3</v>
      </c>
      <c r="U53" s="1">
        <v>0.08</v>
      </c>
      <c r="V53" s="2">
        <v>1</v>
      </c>
      <c r="W53" s="1">
        <v>-0.56999999999999995</v>
      </c>
      <c r="X53" s="2">
        <v>1</v>
      </c>
      <c r="Y53" s="1">
        <v>-0.66</v>
      </c>
      <c r="Z53" s="2">
        <v>1</v>
      </c>
      <c r="AA53" s="1">
        <v>-1.02</v>
      </c>
      <c r="AB53" s="2">
        <v>1</v>
      </c>
      <c r="AC53" s="1">
        <v>0.12</v>
      </c>
      <c r="AD53" s="2">
        <v>1</v>
      </c>
      <c r="AE53" s="1">
        <v>-1.47</v>
      </c>
      <c r="AF53" s="2">
        <v>1</v>
      </c>
      <c r="AG53" s="1">
        <v>-1.1000000000000001</v>
      </c>
      <c r="AH53" s="2">
        <v>1</v>
      </c>
      <c r="AI53" s="1">
        <v>-0.38</v>
      </c>
      <c r="AJ53" s="2">
        <v>1</v>
      </c>
      <c r="AK53" s="1">
        <v>1.1200000000000001</v>
      </c>
      <c r="AL53" s="2">
        <v>1</v>
      </c>
      <c r="AM53" s="1">
        <v>-0.79</v>
      </c>
      <c r="AN53" s="2">
        <v>1</v>
      </c>
      <c r="AO53" s="1">
        <v>-0.11</v>
      </c>
      <c r="AP53" s="2">
        <v>1</v>
      </c>
    </row>
    <row r="54" spans="1:42" x14ac:dyDescent="0.25">
      <c r="A54" s="1" t="s">
        <v>166</v>
      </c>
      <c r="B54" s="1">
        <v>4</v>
      </c>
      <c r="C54" s="1">
        <v>-2.37</v>
      </c>
      <c r="D54" s="2">
        <v>6.9577480000000001E-9</v>
      </c>
      <c r="E54" s="1">
        <v>-1.32</v>
      </c>
      <c r="F54" s="2">
        <v>5.4941570000000001E-5</v>
      </c>
      <c r="G54" s="1">
        <v>-1.6</v>
      </c>
      <c r="H54" s="2">
        <v>1.0257610000000001E-5</v>
      </c>
      <c r="I54" s="1">
        <v>-2.14</v>
      </c>
      <c r="J54" s="2">
        <v>2.611438E-8</v>
      </c>
      <c r="K54" s="1">
        <v>-3.17</v>
      </c>
      <c r="L54" s="2">
        <v>3.9068070000000003E-12</v>
      </c>
      <c r="M54" s="1">
        <v>-2.34</v>
      </c>
      <c r="N54" s="2">
        <v>2.2138140000000001E-7</v>
      </c>
      <c r="O54" s="1">
        <v>-2.56</v>
      </c>
      <c r="P54" s="2">
        <v>1.710661E-6</v>
      </c>
      <c r="Q54" s="1">
        <v>-1.78</v>
      </c>
      <c r="R54" s="2">
        <v>1.2159919999999999E-3</v>
      </c>
      <c r="S54" s="1">
        <v>-1.46</v>
      </c>
      <c r="T54" s="2">
        <v>9.8238349999999995E-3</v>
      </c>
      <c r="U54" s="1">
        <v>-0.84</v>
      </c>
      <c r="V54" s="2">
        <v>0.38768720000000001</v>
      </c>
      <c r="W54" s="1">
        <v>-1.82</v>
      </c>
      <c r="X54" s="2">
        <v>4.742325E-2</v>
      </c>
      <c r="Y54" s="1">
        <v>-1.22</v>
      </c>
      <c r="Z54" s="2">
        <v>0.93929673000000002</v>
      </c>
      <c r="AA54" s="1">
        <v>-1.25</v>
      </c>
      <c r="AB54" s="2">
        <v>1</v>
      </c>
      <c r="AC54" s="1">
        <v>-1.17</v>
      </c>
      <c r="AD54" s="2">
        <v>1</v>
      </c>
      <c r="AE54" s="1">
        <v>-0.75</v>
      </c>
      <c r="AF54" s="2">
        <v>1</v>
      </c>
      <c r="AG54" s="1">
        <v>-1.17</v>
      </c>
      <c r="AH54" s="2">
        <v>1</v>
      </c>
      <c r="AI54" s="1">
        <v>0.27</v>
      </c>
      <c r="AJ54" s="2">
        <v>1</v>
      </c>
      <c r="AK54" s="1">
        <v>1.62</v>
      </c>
      <c r="AL54" s="2">
        <v>1</v>
      </c>
      <c r="AM54" s="1">
        <v>1.73</v>
      </c>
      <c r="AN54" s="2">
        <v>1</v>
      </c>
      <c r="AO54" s="1">
        <v>0.19</v>
      </c>
      <c r="AP54" s="2">
        <v>1</v>
      </c>
    </row>
    <row r="55" spans="1:42" x14ac:dyDescent="0.25">
      <c r="A55" s="1" t="s">
        <v>166</v>
      </c>
      <c r="B55" s="1">
        <v>5</v>
      </c>
      <c r="C55" s="1">
        <v>-2.39</v>
      </c>
      <c r="D55" s="2">
        <v>1.239955E-13</v>
      </c>
      <c r="E55" s="1">
        <v>-2.0499999999999998</v>
      </c>
      <c r="F55" s="2">
        <v>3.2867869999999998E-13</v>
      </c>
      <c r="G55" s="1">
        <v>-2.2200000000000002</v>
      </c>
      <c r="H55" s="2">
        <v>2.619603E-13</v>
      </c>
      <c r="I55" s="1">
        <v>-2.25</v>
      </c>
      <c r="J55" s="2">
        <v>5.6945730000000002E-12</v>
      </c>
      <c r="K55" s="1">
        <v>-3.35</v>
      </c>
      <c r="L55" s="2">
        <v>6.3804119999999994E-17</v>
      </c>
      <c r="M55" s="1">
        <v>-3.1</v>
      </c>
      <c r="N55" s="2">
        <v>2.763056E-13</v>
      </c>
      <c r="O55" s="1">
        <v>-2.86</v>
      </c>
      <c r="P55" s="2">
        <v>2.773133E-9</v>
      </c>
      <c r="Q55" s="1">
        <v>-2.42</v>
      </c>
      <c r="R55" s="2">
        <v>2.8386350000000001E-6</v>
      </c>
      <c r="S55" s="1">
        <v>-3.04</v>
      </c>
      <c r="T55" s="2">
        <v>2.4012409999999999E-8</v>
      </c>
      <c r="U55" s="1">
        <v>-2.94</v>
      </c>
      <c r="V55" s="2">
        <v>8.7454210000000001E-6</v>
      </c>
      <c r="W55" s="1">
        <v>-1.91</v>
      </c>
      <c r="X55" s="2">
        <v>6.74107E-3</v>
      </c>
      <c r="Y55" s="1">
        <v>-2.41</v>
      </c>
      <c r="Z55" s="2">
        <v>1.72663E-3</v>
      </c>
      <c r="AA55" s="1">
        <v>-1.87</v>
      </c>
      <c r="AB55" s="2">
        <v>9.7705219999999995E-2</v>
      </c>
      <c r="AC55" s="1">
        <v>-2.86</v>
      </c>
      <c r="AD55" s="2">
        <v>2.006645E-2</v>
      </c>
      <c r="AE55" s="1">
        <v>-2.42</v>
      </c>
      <c r="AF55" s="2">
        <v>0.28527429999999998</v>
      </c>
      <c r="AG55" s="1">
        <v>-0.08</v>
      </c>
      <c r="AH55" s="2">
        <v>1</v>
      </c>
      <c r="AI55" s="1">
        <v>-0.56999999999999995</v>
      </c>
      <c r="AJ55" s="2">
        <v>1</v>
      </c>
      <c r="AK55" s="1">
        <v>0.78</v>
      </c>
      <c r="AL55" s="2">
        <v>1</v>
      </c>
      <c r="AM55" s="1">
        <v>1.1499999999999999</v>
      </c>
      <c r="AN55" s="2">
        <v>1</v>
      </c>
      <c r="AO55" s="1">
        <v>0.35</v>
      </c>
      <c r="AP55" s="2">
        <v>1</v>
      </c>
    </row>
    <row r="56" spans="1:42" s="11" customFormat="1" x14ac:dyDescent="0.25">
      <c r="A56" s="11" t="s">
        <v>167</v>
      </c>
      <c r="B56" s="11">
        <v>2</v>
      </c>
      <c r="C56" s="11">
        <v>0.76</v>
      </c>
      <c r="D56" s="12">
        <v>1.149182E-2</v>
      </c>
      <c r="E56" s="11">
        <v>0.39</v>
      </c>
      <c r="F56" s="12">
        <v>0.63491339999999996</v>
      </c>
      <c r="G56" s="11">
        <v>0.18</v>
      </c>
      <c r="H56" s="12">
        <v>1</v>
      </c>
      <c r="I56" s="11">
        <v>0.09</v>
      </c>
      <c r="J56" s="12">
        <v>1</v>
      </c>
      <c r="K56" s="11">
        <v>-0.1</v>
      </c>
      <c r="L56" s="12">
        <v>1</v>
      </c>
      <c r="M56" s="11">
        <v>0.28999999999999998</v>
      </c>
      <c r="N56" s="12">
        <v>1</v>
      </c>
      <c r="O56" s="11">
        <v>0.43</v>
      </c>
      <c r="P56" s="12">
        <v>0.4372547</v>
      </c>
      <c r="Q56" s="11">
        <v>0.87</v>
      </c>
      <c r="R56" s="12">
        <v>2.0256610000000001E-2</v>
      </c>
      <c r="S56" s="11">
        <v>0.48</v>
      </c>
      <c r="T56" s="12">
        <v>1</v>
      </c>
      <c r="U56" s="11">
        <v>1.33</v>
      </c>
      <c r="V56" s="12">
        <v>3.4629399999999999E-3</v>
      </c>
      <c r="W56" s="11">
        <v>0.84</v>
      </c>
      <c r="X56" s="12">
        <v>0.2115552</v>
      </c>
      <c r="Y56" s="11">
        <v>0.25</v>
      </c>
      <c r="Z56" s="12">
        <v>1</v>
      </c>
      <c r="AA56" s="11">
        <v>0.56999999999999995</v>
      </c>
      <c r="AB56" s="12">
        <v>1</v>
      </c>
      <c r="AC56" s="11">
        <v>0.93</v>
      </c>
      <c r="AD56" s="12">
        <v>1</v>
      </c>
      <c r="AE56" s="11">
        <v>0.91</v>
      </c>
      <c r="AF56" s="12">
        <v>1</v>
      </c>
      <c r="AG56" s="11">
        <v>2.0499999999999998</v>
      </c>
      <c r="AH56" s="12">
        <v>0.19811462429999999</v>
      </c>
      <c r="AI56" s="11">
        <v>1.45</v>
      </c>
      <c r="AJ56" s="12">
        <v>1</v>
      </c>
      <c r="AK56" s="11">
        <v>1.25</v>
      </c>
      <c r="AL56" s="12">
        <v>1</v>
      </c>
      <c r="AM56" s="11">
        <v>3.05</v>
      </c>
      <c r="AN56" s="12">
        <v>9.2764650000000004E-2</v>
      </c>
      <c r="AO56" s="11">
        <v>1.0900000000000001</v>
      </c>
      <c r="AP56" s="12">
        <v>1</v>
      </c>
    </row>
    <row r="57" spans="1:42" x14ac:dyDescent="0.25">
      <c r="A57" s="1" t="s">
        <v>167</v>
      </c>
      <c r="B57" s="1">
        <v>3</v>
      </c>
      <c r="C57" s="1">
        <v>0.77</v>
      </c>
      <c r="D57" s="2">
        <v>1.7391149999999999E-4</v>
      </c>
      <c r="E57" s="1">
        <v>0.64</v>
      </c>
      <c r="F57" s="2">
        <v>1.1805470000000001E-3</v>
      </c>
      <c r="G57" s="1">
        <v>0.64</v>
      </c>
      <c r="H57" s="2">
        <v>1.847369E-3</v>
      </c>
      <c r="I57" s="1">
        <v>0.39</v>
      </c>
      <c r="J57" s="2">
        <v>6.1206959999999998E-2</v>
      </c>
      <c r="K57" s="1">
        <v>0.56000000000000005</v>
      </c>
      <c r="L57" s="2">
        <v>8.4247850000000006E-3</v>
      </c>
      <c r="M57" s="1">
        <v>0.65</v>
      </c>
      <c r="N57" s="2">
        <v>1.8982550000000001E-2</v>
      </c>
      <c r="O57" s="1">
        <v>0.68</v>
      </c>
      <c r="P57" s="2">
        <v>1.4024490000000001E-2</v>
      </c>
      <c r="Q57" s="1">
        <v>0.99</v>
      </c>
      <c r="R57" s="2">
        <v>5.7369810000000004E-3</v>
      </c>
      <c r="S57" s="1">
        <v>0.91</v>
      </c>
      <c r="T57" s="2">
        <v>9.8206450000000001E-2</v>
      </c>
      <c r="U57" s="1">
        <v>1.06</v>
      </c>
      <c r="V57" s="2">
        <v>0.29514049999999997</v>
      </c>
      <c r="W57" s="1">
        <v>1.45</v>
      </c>
      <c r="X57" s="2">
        <v>5.6925830000000002E-3</v>
      </c>
      <c r="Y57" s="1">
        <v>0.48</v>
      </c>
      <c r="Z57" s="2">
        <v>1</v>
      </c>
      <c r="AA57" s="1">
        <v>0.39</v>
      </c>
      <c r="AB57" s="2">
        <v>1</v>
      </c>
      <c r="AC57" s="1">
        <v>0.14000000000000001</v>
      </c>
      <c r="AD57" s="2">
        <v>1</v>
      </c>
      <c r="AE57" s="1">
        <v>1.32</v>
      </c>
      <c r="AF57" s="2">
        <v>0.43483595000000003</v>
      </c>
      <c r="AG57" s="1">
        <v>1.33</v>
      </c>
      <c r="AH57" s="2">
        <v>1</v>
      </c>
      <c r="AI57" s="1">
        <v>2.65</v>
      </c>
      <c r="AJ57" s="2">
        <v>2.0208650000000002E-2</v>
      </c>
      <c r="AK57" s="1">
        <v>1.38</v>
      </c>
      <c r="AL57" s="2">
        <v>1</v>
      </c>
      <c r="AM57" s="1">
        <v>2.41</v>
      </c>
      <c r="AN57" s="2">
        <v>0.20837169999999999</v>
      </c>
      <c r="AO57" s="1">
        <v>3.2</v>
      </c>
      <c r="AP57" s="2">
        <v>2.8095893899999998E-2</v>
      </c>
    </row>
    <row r="58" spans="1:42" x14ac:dyDescent="0.25">
      <c r="A58" s="1" t="s">
        <v>167</v>
      </c>
      <c r="B58" s="1">
        <v>4</v>
      </c>
      <c r="C58" s="1">
        <v>0.73</v>
      </c>
      <c r="D58" s="2">
        <v>1.0500840000000001E-5</v>
      </c>
      <c r="E58" s="1">
        <v>0.76</v>
      </c>
      <c r="F58" s="2">
        <v>1.5628569999999999E-5</v>
      </c>
      <c r="G58" s="1">
        <v>0.81</v>
      </c>
      <c r="H58" s="2">
        <v>7.3715539999999999E-6</v>
      </c>
      <c r="I58" s="1">
        <v>0.78</v>
      </c>
      <c r="J58" s="2">
        <v>2.004516E-5</v>
      </c>
      <c r="K58" s="1">
        <v>0.72</v>
      </c>
      <c r="L58" s="2">
        <v>6.6844830000000003E-5</v>
      </c>
      <c r="M58" s="1">
        <v>1.1100000000000001</v>
      </c>
      <c r="N58" s="2">
        <v>6.5150819999999996E-6</v>
      </c>
      <c r="O58" s="1">
        <v>1.62</v>
      </c>
      <c r="P58" s="2">
        <v>1.189564E-9</v>
      </c>
      <c r="Q58" s="1">
        <v>1.77</v>
      </c>
      <c r="R58" s="2">
        <v>5.2530650000000003E-8</v>
      </c>
      <c r="S58" s="1">
        <v>1.66</v>
      </c>
      <c r="T58" s="2">
        <v>9.8363910000000003E-5</v>
      </c>
      <c r="U58" s="1">
        <v>1.48</v>
      </c>
      <c r="V58" s="2">
        <v>4.2662160000000001E-4</v>
      </c>
      <c r="W58" s="1">
        <v>1.01</v>
      </c>
      <c r="X58" s="2">
        <v>2.2980670000000002E-2</v>
      </c>
      <c r="Y58" s="1">
        <v>1.18</v>
      </c>
      <c r="Z58" s="2">
        <v>3.8361220000000001E-2</v>
      </c>
      <c r="AA58" s="1">
        <v>1.1000000000000001</v>
      </c>
      <c r="AB58" s="2">
        <v>7.3377440000000002E-2</v>
      </c>
      <c r="AC58" s="1">
        <v>0.8</v>
      </c>
      <c r="AD58" s="2">
        <v>1</v>
      </c>
      <c r="AE58" s="1">
        <v>1.95</v>
      </c>
      <c r="AF58" s="2">
        <v>3.5548540000000003E-2</v>
      </c>
      <c r="AG58" s="1">
        <v>2.44</v>
      </c>
      <c r="AH58" s="2">
        <v>4.42054744E-2</v>
      </c>
      <c r="AI58" s="1">
        <v>2.34</v>
      </c>
      <c r="AJ58" s="2">
        <v>0.11333116</v>
      </c>
      <c r="AK58" s="1">
        <v>1.56</v>
      </c>
      <c r="AL58" s="2">
        <v>1</v>
      </c>
      <c r="AM58" s="1">
        <v>3.42</v>
      </c>
      <c r="AN58" s="2">
        <v>2.4124610000000001E-2</v>
      </c>
      <c r="AO58" s="1">
        <v>2.59</v>
      </c>
      <c r="AP58" s="2">
        <v>0.21930167170000001</v>
      </c>
    </row>
    <row r="59" spans="1:42" x14ac:dyDescent="0.25">
      <c r="A59" s="1" t="s">
        <v>167</v>
      </c>
      <c r="B59" s="1">
        <v>5</v>
      </c>
      <c r="C59" s="1">
        <v>0.92</v>
      </c>
      <c r="D59" s="2">
        <v>1.211395E-10</v>
      </c>
      <c r="E59" s="1">
        <v>0.93</v>
      </c>
      <c r="F59" s="2">
        <v>1.298029E-9</v>
      </c>
      <c r="G59" s="1">
        <v>1.1499999999999999</v>
      </c>
      <c r="H59" s="2">
        <v>4.7418050000000003E-12</v>
      </c>
      <c r="I59" s="1">
        <v>0.83</v>
      </c>
      <c r="J59" s="2">
        <v>3.977528E-8</v>
      </c>
      <c r="K59" s="1">
        <v>0.86</v>
      </c>
      <c r="L59" s="2">
        <v>1.827828E-8</v>
      </c>
      <c r="M59" s="1">
        <v>1.45</v>
      </c>
      <c r="N59" s="2">
        <v>8.1237089999999996E-11</v>
      </c>
      <c r="O59" s="1">
        <v>1.42</v>
      </c>
      <c r="P59" s="2">
        <v>2.989946E-9</v>
      </c>
      <c r="Q59" s="1">
        <v>1.74</v>
      </c>
      <c r="R59" s="2">
        <v>1.3852609999999999E-9</v>
      </c>
      <c r="S59" s="1">
        <v>1.78</v>
      </c>
      <c r="T59" s="2">
        <v>7.2251500000000003E-8</v>
      </c>
      <c r="U59" s="1">
        <v>1.6</v>
      </c>
      <c r="V59" s="2">
        <v>1.196283E-6</v>
      </c>
      <c r="W59" s="1">
        <v>1.69</v>
      </c>
      <c r="X59" s="2">
        <v>2.3248389999999998E-5</v>
      </c>
      <c r="Y59" s="1">
        <v>1.08</v>
      </c>
      <c r="Z59" s="2">
        <v>3.389412E-2</v>
      </c>
      <c r="AA59" s="1">
        <v>0.88</v>
      </c>
      <c r="AB59" s="2">
        <v>8.1673209999999996E-2</v>
      </c>
      <c r="AC59" s="1">
        <v>0.94</v>
      </c>
      <c r="AD59" s="2">
        <v>0.4250834</v>
      </c>
      <c r="AE59" s="1">
        <v>1.76</v>
      </c>
      <c r="AF59" s="2">
        <v>1.16267E-2</v>
      </c>
      <c r="AG59" s="1">
        <v>3.13</v>
      </c>
      <c r="AH59" s="2">
        <v>1.150435E-4</v>
      </c>
      <c r="AI59" s="1">
        <v>1.93</v>
      </c>
      <c r="AJ59" s="2">
        <v>0.13617599</v>
      </c>
      <c r="AK59" s="1">
        <v>4.0999999999999996</v>
      </c>
      <c r="AL59" s="2">
        <v>1.8236470000000001E-4</v>
      </c>
      <c r="AM59" s="1">
        <v>5.17</v>
      </c>
      <c r="AN59" s="2">
        <v>7.2024630000000004E-5</v>
      </c>
      <c r="AO59" s="1">
        <v>4.82</v>
      </c>
      <c r="AP59" s="2">
        <v>2.2246909999999999E-4</v>
      </c>
    </row>
    <row r="60" spans="1:42" s="11" customFormat="1" x14ac:dyDescent="0.25">
      <c r="A60" s="11" t="s">
        <v>80</v>
      </c>
      <c r="B60" s="11">
        <v>2</v>
      </c>
      <c r="C60" s="11">
        <v>-0.01</v>
      </c>
      <c r="D60" s="12">
        <v>1</v>
      </c>
      <c r="E60" s="11">
        <v>-0.03</v>
      </c>
      <c r="F60" s="12">
        <v>0.33973680000000001</v>
      </c>
      <c r="G60" s="11">
        <v>-0.02</v>
      </c>
      <c r="H60" s="12">
        <v>1</v>
      </c>
      <c r="I60" s="11">
        <v>-0.05</v>
      </c>
      <c r="J60" s="12">
        <v>5.115746E-3</v>
      </c>
      <c r="K60" s="11">
        <v>0</v>
      </c>
      <c r="L60" s="12">
        <v>1</v>
      </c>
      <c r="M60" s="11">
        <v>-0.05</v>
      </c>
      <c r="N60" s="12">
        <v>8.4021059999999995E-2</v>
      </c>
      <c r="O60" s="11">
        <v>-0.05</v>
      </c>
      <c r="P60" s="12">
        <v>0.24953359999999999</v>
      </c>
      <c r="Q60" s="11">
        <v>-0.05</v>
      </c>
      <c r="R60" s="12">
        <v>0.15575729999999999</v>
      </c>
      <c r="S60" s="11">
        <v>-7.0000000000000007E-2</v>
      </c>
      <c r="T60" s="12">
        <v>7.4381710000000004E-3</v>
      </c>
      <c r="U60" s="11">
        <v>-7.0000000000000007E-2</v>
      </c>
      <c r="V60" s="12">
        <v>1.7229600000000001E-2</v>
      </c>
      <c r="W60" s="11">
        <v>-7.0000000000000007E-2</v>
      </c>
      <c r="X60" s="12">
        <v>0.2284437</v>
      </c>
      <c r="Y60" s="11">
        <v>-0.06</v>
      </c>
      <c r="Z60" s="12">
        <v>1</v>
      </c>
      <c r="AA60" s="11">
        <v>-0.03</v>
      </c>
      <c r="AB60" s="12">
        <v>1</v>
      </c>
      <c r="AC60" s="11">
        <v>-0.11</v>
      </c>
      <c r="AD60" s="12">
        <v>0.11644771</v>
      </c>
      <c r="AE60" s="11">
        <v>-0.14000000000000001</v>
      </c>
      <c r="AF60" s="12">
        <v>1.558585E-2</v>
      </c>
      <c r="AG60" s="11">
        <v>-0.19</v>
      </c>
      <c r="AH60" s="12">
        <v>9.4442270000000001E-4</v>
      </c>
      <c r="AI60" s="11">
        <v>-0.13</v>
      </c>
      <c r="AJ60" s="12">
        <v>0.30248762000000001</v>
      </c>
      <c r="AK60" s="11">
        <v>-0.06</v>
      </c>
      <c r="AL60" s="12">
        <v>1</v>
      </c>
      <c r="AM60" s="11">
        <v>-0.16</v>
      </c>
      <c r="AN60" s="12">
        <v>0.69602883500000001</v>
      </c>
      <c r="AO60" s="11">
        <v>-0.09</v>
      </c>
      <c r="AP60" s="12">
        <v>1</v>
      </c>
    </row>
    <row r="61" spans="1:42" x14ac:dyDescent="0.25">
      <c r="A61" s="1" t="s">
        <v>80</v>
      </c>
      <c r="B61" s="1">
        <v>3</v>
      </c>
      <c r="C61" s="1">
        <v>-0.02</v>
      </c>
      <c r="D61" s="2">
        <v>0.1584932</v>
      </c>
      <c r="E61" s="1">
        <v>-0.04</v>
      </c>
      <c r="F61" s="2">
        <v>1.8641709999999999E-2</v>
      </c>
      <c r="G61" s="1">
        <v>-0.04</v>
      </c>
      <c r="H61" s="2">
        <v>2.9081039999999999E-2</v>
      </c>
      <c r="I61" s="1">
        <v>-7.0000000000000007E-2</v>
      </c>
      <c r="J61" s="2">
        <v>5.1359799999999999E-6</v>
      </c>
      <c r="K61" s="1">
        <v>-0.05</v>
      </c>
      <c r="L61" s="2">
        <v>3.508345E-3</v>
      </c>
      <c r="M61" s="1">
        <v>-0.06</v>
      </c>
      <c r="N61" s="2">
        <v>1.2990580000000001E-4</v>
      </c>
      <c r="O61" s="1">
        <v>-7.0000000000000007E-2</v>
      </c>
      <c r="P61" s="2">
        <v>1.201616E-3</v>
      </c>
      <c r="Q61" s="1">
        <v>-7.0000000000000007E-2</v>
      </c>
      <c r="R61" s="2">
        <v>2.846824E-4</v>
      </c>
      <c r="S61" s="1">
        <v>-0.06</v>
      </c>
      <c r="T61" s="2">
        <v>1.0707080000000001E-3</v>
      </c>
      <c r="U61" s="1">
        <v>-0.11</v>
      </c>
      <c r="V61" s="2">
        <v>1.9825000000000001E-6</v>
      </c>
      <c r="W61" s="1">
        <v>-0.09</v>
      </c>
      <c r="X61" s="2">
        <v>5.6009290000000002E-3</v>
      </c>
      <c r="Y61" s="1">
        <v>-0.1</v>
      </c>
      <c r="Z61" s="2">
        <v>1.230337E-3</v>
      </c>
      <c r="AA61" s="1">
        <v>-0.06</v>
      </c>
      <c r="AB61" s="2">
        <v>1</v>
      </c>
      <c r="AC61" s="1">
        <v>-0.08</v>
      </c>
      <c r="AD61" s="2">
        <v>0.17959152</v>
      </c>
      <c r="AE61" s="1">
        <v>-0.08</v>
      </c>
      <c r="AF61" s="2">
        <v>1</v>
      </c>
      <c r="AG61" s="1">
        <v>-0.13</v>
      </c>
      <c r="AH61" s="2">
        <v>0.1045130729</v>
      </c>
      <c r="AI61" s="1">
        <v>-0.16</v>
      </c>
      <c r="AJ61" s="2">
        <v>6.8282120000000002E-2</v>
      </c>
      <c r="AK61" s="1">
        <v>-0.14000000000000001</v>
      </c>
      <c r="AL61" s="2">
        <v>0.50886162400000001</v>
      </c>
      <c r="AM61" s="1">
        <v>-0.22</v>
      </c>
      <c r="AN61" s="2">
        <v>0.13226273499999999</v>
      </c>
      <c r="AO61" s="1">
        <v>-0.26</v>
      </c>
      <c r="AP61" s="2">
        <v>5.4268289999999997E-2</v>
      </c>
    </row>
    <row r="62" spans="1:42" x14ac:dyDescent="0.25">
      <c r="A62" s="1" t="s">
        <v>80</v>
      </c>
      <c r="B62" s="1">
        <v>4</v>
      </c>
      <c r="C62" s="1">
        <v>-0.05</v>
      </c>
      <c r="D62" s="2">
        <v>1.384801E-7</v>
      </c>
      <c r="E62" s="1">
        <v>-7.0000000000000007E-2</v>
      </c>
      <c r="F62" s="2">
        <v>4.4695560000000004E-9</v>
      </c>
      <c r="G62" s="1">
        <v>-0.09</v>
      </c>
      <c r="H62" s="2">
        <v>1.410266E-10</v>
      </c>
      <c r="I62" s="1">
        <v>-0.08</v>
      </c>
      <c r="J62" s="2">
        <v>2.4081529999999999E-9</v>
      </c>
      <c r="K62" s="1">
        <v>-0.08</v>
      </c>
      <c r="L62" s="2">
        <v>3.2993189999999997E-8</v>
      </c>
      <c r="M62" s="1">
        <v>-0.1</v>
      </c>
      <c r="N62" s="2">
        <v>9.9904029999999999E-10</v>
      </c>
      <c r="O62" s="1">
        <v>-0.1</v>
      </c>
      <c r="P62" s="2">
        <v>1.6737930000000001E-7</v>
      </c>
      <c r="Q62" s="1">
        <v>-0.1</v>
      </c>
      <c r="R62" s="2">
        <v>7.9513889999999995E-9</v>
      </c>
      <c r="S62" s="1">
        <v>-0.12</v>
      </c>
      <c r="T62" s="2">
        <v>3.245611E-11</v>
      </c>
      <c r="U62" s="1">
        <v>-0.14000000000000001</v>
      </c>
      <c r="V62" s="2">
        <v>4.3779150000000001E-10</v>
      </c>
      <c r="W62" s="1">
        <v>-0.11</v>
      </c>
      <c r="X62" s="2">
        <v>1.670052E-4</v>
      </c>
      <c r="Y62" s="1">
        <v>-0.09</v>
      </c>
      <c r="Z62" s="2">
        <v>5.4776499999999999E-2</v>
      </c>
      <c r="AA62" s="1">
        <v>-0.08</v>
      </c>
      <c r="AB62" s="2">
        <v>0.26206394</v>
      </c>
      <c r="AC62" s="1">
        <v>-0.1</v>
      </c>
      <c r="AD62" s="2">
        <v>2.6268699999999999E-2</v>
      </c>
      <c r="AE62" s="1">
        <v>-0.14000000000000001</v>
      </c>
      <c r="AF62" s="2">
        <v>1.7204069999999998E-2</v>
      </c>
      <c r="AG62" s="1">
        <v>-0.19</v>
      </c>
      <c r="AH62" s="2">
        <v>6.0270929999999999E-4</v>
      </c>
      <c r="AI62" s="1">
        <v>-0.17</v>
      </c>
      <c r="AJ62" s="2">
        <v>1.9703760000000001E-2</v>
      </c>
      <c r="AK62" s="1">
        <v>-0.2</v>
      </c>
      <c r="AL62" s="2">
        <v>2.6966699E-2</v>
      </c>
      <c r="AM62" s="1">
        <v>-0.2</v>
      </c>
      <c r="AN62" s="2">
        <v>0.39442537700000002</v>
      </c>
      <c r="AO62" s="1">
        <v>-0.12</v>
      </c>
      <c r="AP62" s="2">
        <v>1</v>
      </c>
    </row>
    <row r="63" spans="1:42" x14ac:dyDescent="0.25">
      <c r="A63" s="1" t="s">
        <v>80</v>
      </c>
      <c r="B63" s="1">
        <v>5</v>
      </c>
      <c r="C63" s="1">
        <v>-0.06</v>
      </c>
      <c r="D63" s="2">
        <v>1.015952E-13</v>
      </c>
      <c r="E63" s="1">
        <v>-0.08</v>
      </c>
      <c r="F63" s="2">
        <v>2.5172020000000001E-17</v>
      </c>
      <c r="G63" s="1">
        <v>-0.08</v>
      </c>
      <c r="H63" s="2">
        <v>3.3124929999999998E-13</v>
      </c>
      <c r="I63" s="1">
        <v>-0.11</v>
      </c>
      <c r="J63" s="2">
        <v>5.8559940000000001E-19</v>
      </c>
      <c r="K63" s="1">
        <v>-0.09</v>
      </c>
      <c r="L63" s="2">
        <v>7.2615230000000001E-13</v>
      </c>
      <c r="M63" s="1">
        <v>-0.1</v>
      </c>
      <c r="N63" s="2">
        <v>1.005281E-11</v>
      </c>
      <c r="O63" s="1">
        <v>-0.1</v>
      </c>
      <c r="P63" s="2">
        <v>6.0638699999999999E-10</v>
      </c>
      <c r="Q63" s="1">
        <v>-0.11</v>
      </c>
      <c r="R63" s="2">
        <v>6.7721029999999997E-10</v>
      </c>
      <c r="S63" s="1">
        <v>-0.08</v>
      </c>
      <c r="T63" s="2">
        <v>1.558291E-7</v>
      </c>
      <c r="U63" s="1">
        <v>-0.12</v>
      </c>
      <c r="V63" s="2">
        <v>1.835121E-7</v>
      </c>
      <c r="W63" s="1">
        <v>-0.1</v>
      </c>
      <c r="X63" s="2">
        <v>8.4626109999999993E-5</v>
      </c>
      <c r="Y63" s="1">
        <v>-0.12</v>
      </c>
      <c r="Z63" s="2">
        <v>3.3337309999999997E-5</v>
      </c>
      <c r="AA63" s="1">
        <v>-0.09</v>
      </c>
      <c r="AB63" s="2">
        <v>9.1885049999999996E-2</v>
      </c>
      <c r="AC63" s="1">
        <v>-0.1</v>
      </c>
      <c r="AD63" s="2">
        <v>5.8068420000000003E-2</v>
      </c>
      <c r="AE63" s="1">
        <v>-0.1</v>
      </c>
      <c r="AF63" s="2">
        <v>0.35386528</v>
      </c>
      <c r="AG63" s="1">
        <v>-0.13</v>
      </c>
      <c r="AH63" s="2">
        <v>0.22559008350000001</v>
      </c>
      <c r="AI63" s="1">
        <v>-0.15</v>
      </c>
      <c r="AJ63" s="2">
        <v>0.13819739</v>
      </c>
      <c r="AK63" s="1">
        <v>-0.25</v>
      </c>
      <c r="AL63" s="2">
        <v>2.3059339999999999E-3</v>
      </c>
      <c r="AM63" s="1">
        <v>-0.28000000000000003</v>
      </c>
      <c r="AN63" s="2">
        <v>6.9587670000000003E-3</v>
      </c>
      <c r="AO63" s="1">
        <v>-0.26</v>
      </c>
      <c r="AP63" s="2">
        <v>2.6824549999999999E-2</v>
      </c>
    </row>
    <row r="64" spans="1:42" s="11" customFormat="1" x14ac:dyDescent="0.25">
      <c r="A64" s="11" t="s">
        <v>168</v>
      </c>
      <c r="B64" s="11">
        <v>2</v>
      </c>
      <c r="C64" s="11">
        <v>0.01</v>
      </c>
      <c r="D64" s="12">
        <v>0.9917435</v>
      </c>
      <c r="E64" s="11">
        <v>0.01</v>
      </c>
      <c r="F64" s="12">
        <v>1</v>
      </c>
      <c r="G64" s="11">
        <v>0</v>
      </c>
      <c r="H64" s="12">
        <v>1</v>
      </c>
      <c r="I64" s="11">
        <v>0.02</v>
      </c>
      <c r="J64" s="12">
        <v>0.36047249999999997</v>
      </c>
      <c r="K64" s="11">
        <v>0.01</v>
      </c>
      <c r="L64" s="12">
        <v>0.79507079999999997</v>
      </c>
      <c r="M64" s="11">
        <v>-0.01</v>
      </c>
      <c r="N64" s="12">
        <v>1</v>
      </c>
      <c r="O64" s="11">
        <v>0</v>
      </c>
      <c r="P64" s="12">
        <v>1</v>
      </c>
      <c r="Q64" s="11">
        <v>0</v>
      </c>
      <c r="R64" s="12">
        <v>1</v>
      </c>
      <c r="S64" s="11">
        <v>0.01</v>
      </c>
      <c r="T64" s="12">
        <v>1</v>
      </c>
      <c r="U64" s="11">
        <v>0.01</v>
      </c>
      <c r="V64" s="12">
        <v>1</v>
      </c>
      <c r="W64" s="11">
        <v>0.01</v>
      </c>
      <c r="X64" s="12">
        <v>1</v>
      </c>
      <c r="Y64" s="11">
        <v>0.03</v>
      </c>
      <c r="Z64" s="12">
        <v>1</v>
      </c>
      <c r="AA64" s="11">
        <v>0.03</v>
      </c>
      <c r="AB64" s="12">
        <v>1</v>
      </c>
      <c r="AC64" s="11">
        <v>0.04</v>
      </c>
      <c r="AD64" s="12">
        <v>1</v>
      </c>
      <c r="AE64" s="11">
        <v>0.03</v>
      </c>
      <c r="AF64" s="12">
        <v>1</v>
      </c>
      <c r="AG64" s="11">
        <v>0.08</v>
      </c>
      <c r="AH64" s="12">
        <v>1.9345649999999999E-2</v>
      </c>
      <c r="AI64" s="11">
        <v>0.08</v>
      </c>
      <c r="AJ64" s="12">
        <v>0.27328740000000001</v>
      </c>
      <c r="AK64" s="11">
        <v>0.01</v>
      </c>
      <c r="AL64" s="12">
        <v>1</v>
      </c>
      <c r="AM64" s="11">
        <v>0.04</v>
      </c>
      <c r="AN64" s="12">
        <v>1</v>
      </c>
      <c r="AO64" s="11">
        <v>-0.01</v>
      </c>
      <c r="AP64" s="12">
        <v>1</v>
      </c>
    </row>
    <row r="65" spans="1:42" x14ac:dyDescent="0.25">
      <c r="A65" s="1" t="s">
        <v>168</v>
      </c>
      <c r="B65" s="1">
        <v>3</v>
      </c>
      <c r="C65" s="1">
        <v>0.01</v>
      </c>
      <c r="D65" s="2">
        <v>9.959316E-2</v>
      </c>
      <c r="E65" s="1">
        <v>0.03</v>
      </c>
      <c r="F65" s="2">
        <v>3.3441600000000002E-5</v>
      </c>
      <c r="G65" s="1">
        <v>0.01</v>
      </c>
      <c r="H65" s="2">
        <v>0.44229380000000001</v>
      </c>
      <c r="I65" s="1">
        <v>0.02</v>
      </c>
      <c r="J65" s="2">
        <v>7.4478679999999998E-3</v>
      </c>
      <c r="K65" s="1">
        <v>0.02</v>
      </c>
      <c r="L65" s="2">
        <v>1.6121859999999998E-2</v>
      </c>
      <c r="M65" s="1">
        <v>0.01</v>
      </c>
      <c r="N65" s="2">
        <v>0.3658592</v>
      </c>
      <c r="O65" s="1">
        <v>0.01</v>
      </c>
      <c r="P65" s="2">
        <v>0.42776730000000002</v>
      </c>
      <c r="Q65" s="1">
        <v>0.01</v>
      </c>
      <c r="R65" s="2">
        <v>1</v>
      </c>
      <c r="S65" s="1">
        <v>0</v>
      </c>
      <c r="T65" s="2">
        <v>1</v>
      </c>
      <c r="U65" s="1">
        <v>0.03</v>
      </c>
      <c r="V65" s="2">
        <v>0.30740483299999999</v>
      </c>
      <c r="W65" s="1">
        <v>0.02</v>
      </c>
      <c r="X65" s="2">
        <v>1</v>
      </c>
      <c r="Y65" s="1">
        <v>0.03</v>
      </c>
      <c r="Z65" s="2">
        <v>0.43533370300000002</v>
      </c>
      <c r="AA65" s="1">
        <v>0.03</v>
      </c>
      <c r="AB65" s="2">
        <v>0.35672007719999999</v>
      </c>
      <c r="AC65" s="1">
        <v>0.01</v>
      </c>
      <c r="AD65" s="2">
        <v>1</v>
      </c>
      <c r="AE65" s="1">
        <v>0.03</v>
      </c>
      <c r="AF65" s="2">
        <v>1</v>
      </c>
      <c r="AG65" s="1">
        <v>0.05</v>
      </c>
      <c r="AH65" s="2">
        <v>0.79766079999999995</v>
      </c>
      <c r="AI65" s="1">
        <v>0.03</v>
      </c>
      <c r="AJ65" s="2">
        <v>1</v>
      </c>
      <c r="AK65" s="1">
        <v>0.06</v>
      </c>
      <c r="AL65" s="2">
        <v>1</v>
      </c>
      <c r="AM65" s="1">
        <v>0.08</v>
      </c>
      <c r="AN65" s="2">
        <v>1</v>
      </c>
      <c r="AO65" s="1">
        <v>7.0000000000000007E-2</v>
      </c>
      <c r="AP65" s="2">
        <v>1</v>
      </c>
    </row>
    <row r="66" spans="1:42" x14ac:dyDescent="0.25">
      <c r="A66" s="1" t="s">
        <v>168</v>
      </c>
      <c r="B66" s="1">
        <v>4</v>
      </c>
      <c r="C66" s="1">
        <v>0.03</v>
      </c>
      <c r="D66" s="2">
        <v>1.048922E-6</v>
      </c>
      <c r="E66" s="1">
        <v>0.04</v>
      </c>
      <c r="F66" s="2">
        <v>4.4839990000000003E-9</v>
      </c>
      <c r="G66" s="1">
        <v>0.04</v>
      </c>
      <c r="H66" s="2">
        <v>3.6211719999999997E-8</v>
      </c>
      <c r="I66" s="1">
        <v>0.02</v>
      </c>
      <c r="J66" s="2">
        <v>9.4778809999999992E-6</v>
      </c>
      <c r="K66" s="1">
        <v>0.03</v>
      </c>
      <c r="L66" s="2">
        <v>9.7569930000000004E-7</v>
      </c>
      <c r="M66" s="1">
        <v>0.03</v>
      </c>
      <c r="N66" s="2">
        <v>1.307014E-4</v>
      </c>
      <c r="O66" s="1">
        <v>0.02</v>
      </c>
      <c r="P66" s="2">
        <v>1.4401189999999999E-2</v>
      </c>
      <c r="Q66" s="1">
        <v>0.03</v>
      </c>
      <c r="R66" s="2">
        <v>4.511532E-2</v>
      </c>
      <c r="S66" s="1">
        <v>0.03</v>
      </c>
      <c r="T66" s="2">
        <v>3.3644759999999999E-3</v>
      </c>
      <c r="U66" s="1">
        <v>0.05</v>
      </c>
      <c r="V66" s="2">
        <v>3.2273589999999997E-4</v>
      </c>
      <c r="W66" s="1">
        <v>0.04</v>
      </c>
      <c r="X66" s="2">
        <v>2.8139440000000001E-3</v>
      </c>
      <c r="Y66" s="1">
        <v>0.02</v>
      </c>
      <c r="Z66" s="2">
        <v>1</v>
      </c>
      <c r="AA66" s="1">
        <v>0.02</v>
      </c>
      <c r="AB66" s="2">
        <v>1</v>
      </c>
      <c r="AC66" s="1">
        <v>0</v>
      </c>
      <c r="AD66" s="2">
        <v>1</v>
      </c>
      <c r="AE66" s="1">
        <v>0.03</v>
      </c>
      <c r="AF66" s="2">
        <v>1</v>
      </c>
      <c r="AG66" s="1">
        <v>0.06</v>
      </c>
      <c r="AH66" s="2">
        <v>0.10245612</v>
      </c>
      <c r="AI66" s="1">
        <v>0.03</v>
      </c>
      <c r="AJ66" s="2">
        <v>1</v>
      </c>
      <c r="AK66" s="1">
        <v>0.03</v>
      </c>
      <c r="AL66" s="2">
        <v>1</v>
      </c>
      <c r="AM66" s="1">
        <v>7.0000000000000007E-2</v>
      </c>
      <c r="AN66" s="2">
        <v>1</v>
      </c>
      <c r="AO66" s="1">
        <v>0.04</v>
      </c>
      <c r="AP66" s="2">
        <v>1</v>
      </c>
    </row>
    <row r="67" spans="1:42" x14ac:dyDescent="0.25">
      <c r="A67" s="1" t="s">
        <v>168</v>
      </c>
      <c r="B67" s="1">
        <v>5</v>
      </c>
      <c r="C67" s="1">
        <v>0.03</v>
      </c>
      <c r="D67" s="2">
        <v>6.3433620000000005E-14</v>
      </c>
      <c r="E67" s="1">
        <v>0.04</v>
      </c>
      <c r="F67" s="2">
        <v>1.3709120000000001E-16</v>
      </c>
      <c r="G67" s="1">
        <v>0.02</v>
      </c>
      <c r="H67" s="2">
        <v>1.1204210000000001E-10</v>
      </c>
      <c r="I67" s="1">
        <v>0.04</v>
      </c>
      <c r="J67" s="2">
        <v>7.7160160000000005E-14</v>
      </c>
      <c r="K67" s="1">
        <v>0.03</v>
      </c>
      <c r="L67" s="2">
        <v>1.61647E-8</v>
      </c>
      <c r="M67" s="1">
        <v>0.03</v>
      </c>
      <c r="N67" s="2">
        <v>1.381743E-6</v>
      </c>
      <c r="O67" s="1">
        <v>0.03</v>
      </c>
      <c r="P67" s="2">
        <v>3.701712E-7</v>
      </c>
      <c r="Q67" s="1">
        <v>0.03</v>
      </c>
      <c r="R67" s="2">
        <v>9.1664389999999992E-6</v>
      </c>
      <c r="S67" s="1">
        <v>0.02</v>
      </c>
      <c r="T67" s="2">
        <v>1.8487320000000001E-3</v>
      </c>
      <c r="U67" s="1">
        <v>0.02</v>
      </c>
      <c r="V67" s="2">
        <v>1.4770097100000001E-2</v>
      </c>
      <c r="W67" s="1">
        <v>0.02</v>
      </c>
      <c r="X67" s="2">
        <v>4.1223268E-2</v>
      </c>
      <c r="Y67" s="1">
        <v>0.04</v>
      </c>
      <c r="Z67" s="2">
        <v>3.099858E-3</v>
      </c>
      <c r="AA67" s="1">
        <v>0.04</v>
      </c>
      <c r="AB67" s="2">
        <v>9.228541E-4</v>
      </c>
      <c r="AC67" s="1">
        <v>0.04</v>
      </c>
      <c r="AD67" s="2">
        <v>4.1342440000000001E-2</v>
      </c>
      <c r="AE67" s="1">
        <v>0.01</v>
      </c>
      <c r="AF67" s="2">
        <v>1</v>
      </c>
      <c r="AG67" s="1">
        <v>0.06</v>
      </c>
      <c r="AH67" s="2">
        <v>4.6706600000000001E-2</v>
      </c>
      <c r="AI67" s="1">
        <v>0.08</v>
      </c>
      <c r="AJ67" s="2">
        <v>1.473442E-2</v>
      </c>
      <c r="AK67" s="1">
        <v>0.06</v>
      </c>
      <c r="AL67" s="2">
        <v>0.40180100000000002</v>
      </c>
      <c r="AM67" s="1">
        <v>0.09</v>
      </c>
      <c r="AN67" s="2">
        <v>8.7015410000000001E-2</v>
      </c>
      <c r="AO67" s="1">
        <v>0.1</v>
      </c>
      <c r="AP67" s="2">
        <v>0.1514112</v>
      </c>
    </row>
    <row r="68" spans="1:42" s="11" customFormat="1" x14ac:dyDescent="0.25">
      <c r="A68" s="11" t="s">
        <v>81</v>
      </c>
      <c r="B68" s="11">
        <v>2</v>
      </c>
      <c r="C68" s="11">
        <v>2.0299999999999998</v>
      </c>
      <c r="D68" s="12">
        <v>6.4956269999999997E-2</v>
      </c>
      <c r="E68" s="11">
        <v>-0.81</v>
      </c>
      <c r="F68" s="12">
        <v>1</v>
      </c>
      <c r="G68" s="11">
        <v>-1.19</v>
      </c>
      <c r="H68" s="12">
        <v>1</v>
      </c>
      <c r="I68" s="11">
        <v>-0.08</v>
      </c>
      <c r="J68" s="12">
        <v>1</v>
      </c>
      <c r="K68" s="11">
        <v>0.62</v>
      </c>
      <c r="L68" s="12">
        <v>1</v>
      </c>
      <c r="M68" s="11">
        <v>-1.18</v>
      </c>
      <c r="N68" s="12">
        <v>1</v>
      </c>
      <c r="O68" s="11">
        <v>0.3</v>
      </c>
      <c r="P68" s="12">
        <v>1</v>
      </c>
      <c r="Q68" s="11">
        <v>2.13</v>
      </c>
      <c r="R68" s="12">
        <v>1</v>
      </c>
      <c r="S68" s="11">
        <v>0.11</v>
      </c>
      <c r="T68" s="12">
        <v>1</v>
      </c>
      <c r="U68" s="11">
        <v>-1.98</v>
      </c>
      <c r="V68" s="12">
        <v>1</v>
      </c>
      <c r="W68" s="11">
        <v>-0.1</v>
      </c>
      <c r="X68" s="12">
        <v>1</v>
      </c>
      <c r="Y68" s="11">
        <v>-1.92</v>
      </c>
      <c r="Z68" s="12">
        <v>1</v>
      </c>
      <c r="AA68" s="11">
        <v>1.71</v>
      </c>
      <c r="AB68" s="12">
        <v>1</v>
      </c>
      <c r="AC68" s="11">
        <v>1.99</v>
      </c>
      <c r="AD68" s="12">
        <v>1</v>
      </c>
      <c r="AE68" s="11">
        <v>2.44</v>
      </c>
      <c r="AF68" s="12">
        <v>1</v>
      </c>
      <c r="AG68" s="11">
        <v>1.03</v>
      </c>
      <c r="AH68" s="12">
        <v>1</v>
      </c>
      <c r="AI68" s="11">
        <v>-1.37</v>
      </c>
      <c r="AJ68" s="12">
        <v>1</v>
      </c>
      <c r="AK68" s="11">
        <v>1.1499999999999999</v>
      </c>
      <c r="AL68" s="12">
        <v>1</v>
      </c>
      <c r="AM68" s="11">
        <v>2.0299999999999998</v>
      </c>
      <c r="AN68" s="12">
        <v>1</v>
      </c>
      <c r="AO68" s="11">
        <v>-2.17</v>
      </c>
      <c r="AP68" s="12">
        <v>1</v>
      </c>
    </row>
    <row r="69" spans="1:42" x14ac:dyDescent="0.25">
      <c r="A69" s="1" t="s">
        <v>81</v>
      </c>
      <c r="B69" s="1">
        <v>3</v>
      </c>
      <c r="C69" s="1">
        <v>1.24</v>
      </c>
      <c r="D69" s="2">
        <v>1</v>
      </c>
      <c r="E69" s="1">
        <v>0.25</v>
      </c>
      <c r="F69" s="2">
        <v>1</v>
      </c>
      <c r="G69" s="1">
        <v>0.47</v>
      </c>
      <c r="H69" s="2">
        <v>1</v>
      </c>
      <c r="I69" s="1">
        <v>2.37</v>
      </c>
      <c r="J69" s="2">
        <v>0.77149210000000001</v>
      </c>
      <c r="K69" s="1">
        <v>1.18</v>
      </c>
      <c r="L69" s="2">
        <v>1</v>
      </c>
      <c r="M69" s="1">
        <v>-0.98</v>
      </c>
      <c r="N69" s="2">
        <v>1</v>
      </c>
      <c r="O69" s="1">
        <v>0.43</v>
      </c>
      <c r="P69" s="2">
        <v>1</v>
      </c>
      <c r="Q69" s="1">
        <v>2.56</v>
      </c>
      <c r="R69" s="2">
        <v>1</v>
      </c>
      <c r="S69" s="1">
        <v>2.25</v>
      </c>
      <c r="T69" s="2">
        <v>1</v>
      </c>
      <c r="U69" s="1">
        <v>1.54</v>
      </c>
      <c r="V69" s="2">
        <v>1</v>
      </c>
      <c r="W69" s="1">
        <v>1.75</v>
      </c>
      <c r="X69" s="2">
        <v>1</v>
      </c>
      <c r="Y69" s="1">
        <v>-0.1</v>
      </c>
      <c r="Z69" s="2">
        <v>1</v>
      </c>
      <c r="AA69" s="1">
        <v>1.51</v>
      </c>
      <c r="AB69" s="2">
        <v>1</v>
      </c>
      <c r="AC69" s="1">
        <v>1.56</v>
      </c>
      <c r="AD69" s="2">
        <v>1</v>
      </c>
      <c r="AE69" s="1">
        <v>0.76</v>
      </c>
      <c r="AF69" s="2">
        <v>1</v>
      </c>
      <c r="AG69" s="1">
        <v>-1.1000000000000001</v>
      </c>
      <c r="AH69" s="2">
        <v>1</v>
      </c>
      <c r="AI69" s="1">
        <v>-0.64</v>
      </c>
      <c r="AJ69" s="2">
        <v>1</v>
      </c>
      <c r="AK69" s="1">
        <v>0.04</v>
      </c>
      <c r="AL69" s="2">
        <v>1</v>
      </c>
      <c r="AM69" s="1">
        <v>-1.39</v>
      </c>
      <c r="AN69" s="2">
        <v>1</v>
      </c>
      <c r="AO69" s="1">
        <v>3.91</v>
      </c>
      <c r="AP69" s="2">
        <v>1</v>
      </c>
    </row>
    <row r="70" spans="1:42" x14ac:dyDescent="0.25">
      <c r="A70" s="1" t="s">
        <v>81</v>
      </c>
      <c r="B70" s="1">
        <v>4</v>
      </c>
      <c r="C70" s="1">
        <v>0.81</v>
      </c>
      <c r="D70" s="2">
        <v>1</v>
      </c>
      <c r="E70" s="1">
        <v>-0.53</v>
      </c>
      <c r="F70" s="2">
        <v>1</v>
      </c>
      <c r="G70" s="1">
        <v>0.86</v>
      </c>
      <c r="H70" s="2">
        <v>1</v>
      </c>
      <c r="I70" s="1">
        <v>1.69</v>
      </c>
      <c r="J70" s="2">
        <v>1</v>
      </c>
      <c r="K70" s="1">
        <v>0.62</v>
      </c>
      <c r="L70" s="2">
        <v>1</v>
      </c>
      <c r="M70" s="1">
        <v>-0.1</v>
      </c>
      <c r="N70" s="2">
        <v>1</v>
      </c>
      <c r="O70" s="1">
        <v>0.45</v>
      </c>
      <c r="P70" s="2">
        <v>1</v>
      </c>
      <c r="Q70" s="1">
        <v>3.36</v>
      </c>
      <c r="R70" s="2">
        <v>1</v>
      </c>
      <c r="S70" s="1">
        <v>2.54</v>
      </c>
      <c r="T70" s="2">
        <v>1</v>
      </c>
      <c r="U70" s="1">
        <v>2.2200000000000002</v>
      </c>
      <c r="V70" s="2">
        <v>1</v>
      </c>
      <c r="W70" s="1">
        <v>1.33</v>
      </c>
      <c r="X70" s="2">
        <v>1</v>
      </c>
      <c r="Y70" s="1">
        <v>1.04</v>
      </c>
      <c r="Z70" s="2">
        <v>1</v>
      </c>
      <c r="AA70" s="1">
        <v>1.05</v>
      </c>
      <c r="AB70" s="2">
        <v>1</v>
      </c>
      <c r="AC70" s="1">
        <v>0.57999999999999996</v>
      </c>
      <c r="AD70" s="2">
        <v>1</v>
      </c>
      <c r="AE70" s="1">
        <v>3.64</v>
      </c>
      <c r="AF70" s="2">
        <v>1</v>
      </c>
      <c r="AG70" s="1">
        <v>-1.61</v>
      </c>
      <c r="AH70" s="2">
        <v>1</v>
      </c>
      <c r="AI70" s="1">
        <v>1.1499999999999999</v>
      </c>
      <c r="AJ70" s="2">
        <v>1</v>
      </c>
      <c r="AK70" s="1">
        <v>2.48</v>
      </c>
      <c r="AL70" s="2">
        <v>1</v>
      </c>
      <c r="AM70" s="1">
        <v>7.61</v>
      </c>
      <c r="AN70" s="2">
        <v>0.47714060000000003</v>
      </c>
      <c r="AO70" s="1">
        <v>5.34</v>
      </c>
      <c r="AP70" s="2">
        <v>1</v>
      </c>
    </row>
    <row r="71" spans="1:42" x14ac:dyDescent="0.25">
      <c r="A71" s="1" t="s">
        <v>81</v>
      </c>
      <c r="B71" s="1">
        <v>5</v>
      </c>
      <c r="C71" s="1">
        <v>0.31</v>
      </c>
      <c r="D71" s="2">
        <v>1</v>
      </c>
      <c r="E71" s="1">
        <v>-0.24</v>
      </c>
      <c r="F71" s="2">
        <v>1</v>
      </c>
      <c r="G71" s="1">
        <v>0.62</v>
      </c>
      <c r="H71" s="2">
        <v>1</v>
      </c>
      <c r="I71" s="1">
        <v>0.89</v>
      </c>
      <c r="J71" s="2">
        <v>1</v>
      </c>
      <c r="K71" s="1">
        <v>1.28</v>
      </c>
      <c r="L71" s="2">
        <v>1</v>
      </c>
      <c r="M71" s="1">
        <v>0.11</v>
      </c>
      <c r="N71" s="2">
        <v>1</v>
      </c>
      <c r="O71" s="1">
        <v>-0.91</v>
      </c>
      <c r="P71" s="2">
        <v>1</v>
      </c>
      <c r="Q71" s="1">
        <v>-0.11</v>
      </c>
      <c r="R71" s="2">
        <v>1</v>
      </c>
      <c r="S71" s="1">
        <v>1.57</v>
      </c>
      <c r="T71" s="2">
        <v>1</v>
      </c>
      <c r="U71" s="1">
        <v>-0.08</v>
      </c>
      <c r="V71" s="2">
        <v>1</v>
      </c>
      <c r="W71" s="1">
        <v>0.82</v>
      </c>
      <c r="X71" s="2">
        <v>1</v>
      </c>
      <c r="Y71" s="1">
        <v>-1.33</v>
      </c>
      <c r="Z71" s="2">
        <v>1</v>
      </c>
      <c r="AA71" s="1">
        <v>1.57</v>
      </c>
      <c r="AB71" s="2">
        <v>1</v>
      </c>
      <c r="AC71" s="1">
        <v>-0.15</v>
      </c>
      <c r="AD71" s="2">
        <v>1</v>
      </c>
      <c r="AE71" s="1">
        <v>1.56</v>
      </c>
      <c r="AF71" s="2">
        <v>1</v>
      </c>
      <c r="AG71" s="1">
        <v>-0.35</v>
      </c>
      <c r="AH71" s="2">
        <v>1</v>
      </c>
      <c r="AI71" s="1">
        <v>-2.4700000000000002</v>
      </c>
      <c r="AJ71" s="2">
        <v>1</v>
      </c>
      <c r="AK71" s="1">
        <v>3.85</v>
      </c>
      <c r="AL71" s="2">
        <v>1</v>
      </c>
      <c r="AM71" s="1">
        <v>0.4</v>
      </c>
      <c r="AN71" s="2">
        <v>1</v>
      </c>
      <c r="AO71" s="1">
        <v>-2.2799999999999998</v>
      </c>
      <c r="AP71" s="2">
        <v>1</v>
      </c>
    </row>
    <row r="72" spans="1:42" s="11" customFormat="1" x14ac:dyDescent="0.25">
      <c r="A72" s="11" t="s">
        <v>82</v>
      </c>
      <c r="B72" s="11">
        <v>2</v>
      </c>
      <c r="C72" s="11">
        <v>-0.06</v>
      </c>
      <c r="D72" s="12">
        <v>1</v>
      </c>
      <c r="E72" s="11">
        <v>-0.64</v>
      </c>
      <c r="F72" s="12">
        <v>1</v>
      </c>
      <c r="G72" s="11">
        <v>-0.78</v>
      </c>
      <c r="H72" s="12">
        <v>1</v>
      </c>
      <c r="I72" s="11">
        <v>-0.16</v>
      </c>
      <c r="J72" s="12">
        <v>1</v>
      </c>
      <c r="K72" s="11">
        <v>0.26</v>
      </c>
      <c r="L72" s="12">
        <v>1</v>
      </c>
      <c r="M72" s="11">
        <v>-0.65</v>
      </c>
      <c r="N72" s="12">
        <v>1</v>
      </c>
      <c r="O72" s="11">
        <v>-0.45</v>
      </c>
      <c r="P72" s="12">
        <v>1</v>
      </c>
      <c r="Q72" s="11">
        <v>0.01</v>
      </c>
      <c r="R72" s="12">
        <v>1</v>
      </c>
      <c r="S72" s="11">
        <v>-0.18</v>
      </c>
      <c r="T72" s="12">
        <v>1</v>
      </c>
      <c r="U72" s="11">
        <v>-0.08</v>
      </c>
      <c r="V72" s="12">
        <v>1</v>
      </c>
      <c r="W72" s="11">
        <v>-0.53</v>
      </c>
      <c r="X72" s="12">
        <v>1</v>
      </c>
      <c r="Y72" s="11">
        <v>-1.06</v>
      </c>
      <c r="Z72" s="12">
        <v>1</v>
      </c>
      <c r="AA72" s="11">
        <v>-0.42</v>
      </c>
      <c r="AB72" s="12">
        <v>1</v>
      </c>
      <c r="AC72" s="11">
        <v>-0.14000000000000001</v>
      </c>
      <c r="AD72" s="12">
        <v>1</v>
      </c>
      <c r="AE72" s="11">
        <v>0.8</v>
      </c>
      <c r="AF72" s="12">
        <v>1</v>
      </c>
      <c r="AG72" s="11">
        <v>0.49</v>
      </c>
      <c r="AH72" s="12">
        <v>1</v>
      </c>
      <c r="AI72" s="11">
        <v>-1.1499999999999999</v>
      </c>
      <c r="AJ72" s="12">
        <v>1</v>
      </c>
      <c r="AK72" s="11">
        <v>1.37</v>
      </c>
      <c r="AL72" s="12">
        <v>1</v>
      </c>
      <c r="AM72" s="11">
        <v>0.6</v>
      </c>
      <c r="AN72" s="12">
        <v>1</v>
      </c>
      <c r="AO72" s="11">
        <v>0.45</v>
      </c>
      <c r="AP72" s="12">
        <v>1</v>
      </c>
    </row>
    <row r="73" spans="1:42" x14ac:dyDescent="0.25">
      <c r="A73" s="1" t="s">
        <v>82</v>
      </c>
      <c r="B73" s="1">
        <v>3</v>
      </c>
      <c r="C73" s="1">
        <v>-0.26</v>
      </c>
      <c r="D73" s="2">
        <v>1</v>
      </c>
      <c r="E73" s="1">
        <v>-0.34</v>
      </c>
      <c r="F73" s="2">
        <v>1</v>
      </c>
      <c r="G73" s="1">
        <v>-0.26</v>
      </c>
      <c r="H73" s="2">
        <v>1</v>
      </c>
      <c r="I73" s="1">
        <v>0.55000000000000004</v>
      </c>
      <c r="J73" s="2">
        <v>6.0762030000000002E-2</v>
      </c>
      <c r="K73" s="1">
        <v>0.37</v>
      </c>
      <c r="L73" s="2">
        <v>0.40667046000000001</v>
      </c>
      <c r="M73" s="1">
        <v>-0.32</v>
      </c>
      <c r="N73" s="2">
        <v>1</v>
      </c>
      <c r="O73" s="1">
        <v>0.13</v>
      </c>
      <c r="P73" s="2">
        <v>1</v>
      </c>
      <c r="Q73" s="1">
        <v>0.57999999999999996</v>
      </c>
      <c r="R73" s="2">
        <v>0.25907639999999998</v>
      </c>
      <c r="S73" s="1">
        <v>0.59</v>
      </c>
      <c r="T73" s="2">
        <v>0.27668540000000003</v>
      </c>
      <c r="U73" s="1">
        <v>0.14000000000000001</v>
      </c>
      <c r="V73" s="2">
        <v>1</v>
      </c>
      <c r="W73" s="1">
        <v>-0.24</v>
      </c>
      <c r="X73" s="2">
        <v>1</v>
      </c>
      <c r="Y73" s="1">
        <v>-0.67</v>
      </c>
      <c r="Z73" s="2">
        <v>1</v>
      </c>
      <c r="AA73" s="1">
        <v>-0.46</v>
      </c>
      <c r="AB73" s="2">
        <v>1</v>
      </c>
      <c r="AC73" s="1">
        <v>-0.18</v>
      </c>
      <c r="AD73" s="2">
        <v>1</v>
      </c>
      <c r="AE73" s="1">
        <v>-0.06</v>
      </c>
      <c r="AF73" s="2">
        <v>1</v>
      </c>
      <c r="AG73" s="1">
        <v>-0.42</v>
      </c>
      <c r="AH73" s="2">
        <v>1</v>
      </c>
      <c r="AI73" s="1">
        <v>0.05</v>
      </c>
      <c r="AJ73" s="2">
        <v>1</v>
      </c>
      <c r="AK73" s="1">
        <v>-1.1200000000000001</v>
      </c>
      <c r="AL73" s="2">
        <v>1</v>
      </c>
      <c r="AM73" s="1">
        <v>-1.57</v>
      </c>
      <c r="AN73" s="2">
        <v>1</v>
      </c>
      <c r="AO73" s="1">
        <v>0.38</v>
      </c>
      <c r="AP73" s="2">
        <v>1</v>
      </c>
    </row>
    <row r="74" spans="1:42" x14ac:dyDescent="0.25">
      <c r="A74" s="1" t="s">
        <v>82</v>
      </c>
      <c r="B74" s="1">
        <v>4</v>
      </c>
      <c r="C74" s="1">
        <v>-0.37</v>
      </c>
      <c r="D74" s="2">
        <v>1</v>
      </c>
      <c r="E74" s="1">
        <v>-0.56000000000000005</v>
      </c>
      <c r="F74" s="2">
        <v>1</v>
      </c>
      <c r="G74" s="1">
        <v>-0.03</v>
      </c>
      <c r="H74" s="2">
        <v>0.82072820000000002</v>
      </c>
      <c r="I74" s="1">
        <v>0.2</v>
      </c>
      <c r="J74" s="2">
        <v>5.6017119999999997E-2</v>
      </c>
      <c r="K74" s="1">
        <v>0.28000000000000003</v>
      </c>
      <c r="L74" s="2">
        <v>5.4264078E-2</v>
      </c>
      <c r="M74" s="1">
        <v>0.08</v>
      </c>
      <c r="N74" s="2">
        <v>0.25557869999999999</v>
      </c>
      <c r="O74" s="1">
        <v>-0.13</v>
      </c>
      <c r="P74" s="2">
        <v>0.98709460000000004</v>
      </c>
      <c r="Q74" s="1">
        <v>7.0000000000000007E-2</v>
      </c>
      <c r="R74" s="2">
        <v>0.99114270000000004</v>
      </c>
      <c r="S74" s="1">
        <v>-0.09</v>
      </c>
      <c r="T74" s="2">
        <v>1</v>
      </c>
      <c r="U74" s="1">
        <v>-0.44</v>
      </c>
      <c r="V74" s="2">
        <v>1</v>
      </c>
      <c r="W74" s="1">
        <v>-0.51</v>
      </c>
      <c r="X74" s="2">
        <v>1</v>
      </c>
      <c r="Y74" s="1">
        <v>-0.56000000000000005</v>
      </c>
      <c r="Z74" s="2">
        <v>1</v>
      </c>
      <c r="AA74" s="1">
        <v>-0.99</v>
      </c>
      <c r="AB74" s="2">
        <v>1</v>
      </c>
      <c r="AC74" s="1">
        <v>-1.4</v>
      </c>
      <c r="AD74" s="2">
        <v>1</v>
      </c>
      <c r="AE74" s="1">
        <v>0.21</v>
      </c>
      <c r="AF74" s="2">
        <v>1</v>
      </c>
      <c r="AG74" s="1">
        <v>0.2</v>
      </c>
      <c r="AH74" s="2">
        <v>1</v>
      </c>
      <c r="AI74" s="1">
        <v>0.06</v>
      </c>
      <c r="AJ74" s="2">
        <v>1</v>
      </c>
      <c r="AK74" s="1">
        <v>-0.09</v>
      </c>
      <c r="AL74" s="2">
        <v>1</v>
      </c>
      <c r="AM74" s="1">
        <v>-1.35</v>
      </c>
      <c r="AN74" s="2">
        <v>1</v>
      </c>
      <c r="AO74" s="1">
        <v>-1</v>
      </c>
      <c r="AP74" s="2">
        <v>1</v>
      </c>
    </row>
    <row r="75" spans="1:42" x14ac:dyDescent="0.25">
      <c r="A75" s="1" t="s">
        <v>82</v>
      </c>
      <c r="B75" s="1">
        <v>5</v>
      </c>
      <c r="C75" s="1">
        <v>-0.81</v>
      </c>
      <c r="D75" s="2">
        <v>0.5729109</v>
      </c>
      <c r="E75" s="1">
        <v>-0.95</v>
      </c>
      <c r="F75" s="2">
        <v>1</v>
      </c>
      <c r="G75" s="1">
        <v>-0.72</v>
      </c>
      <c r="H75" s="2">
        <v>1</v>
      </c>
      <c r="I75" s="1">
        <v>-0.56999999999999995</v>
      </c>
      <c r="J75" s="2">
        <v>0.65618942999999996</v>
      </c>
      <c r="K75" s="1">
        <v>7.0000000000000007E-2</v>
      </c>
      <c r="L75" s="2">
        <v>9.0239389999999999E-3</v>
      </c>
      <c r="M75" s="1">
        <v>-0.84</v>
      </c>
      <c r="N75" s="2">
        <v>1</v>
      </c>
      <c r="O75" s="1">
        <v>-1.65</v>
      </c>
      <c r="P75" s="2">
        <v>1</v>
      </c>
      <c r="Q75" s="1">
        <v>-1.21</v>
      </c>
      <c r="R75" s="2">
        <v>1</v>
      </c>
      <c r="S75" s="1">
        <v>-0.28000000000000003</v>
      </c>
      <c r="T75" s="2">
        <v>1</v>
      </c>
      <c r="U75" s="1">
        <v>-0.18</v>
      </c>
      <c r="V75" s="2">
        <v>1</v>
      </c>
      <c r="W75" s="1">
        <v>-0.77</v>
      </c>
      <c r="X75" s="2">
        <v>1</v>
      </c>
      <c r="Y75" s="1">
        <v>-0.83</v>
      </c>
      <c r="Z75" s="2">
        <v>1</v>
      </c>
      <c r="AA75" s="1">
        <v>-0.59</v>
      </c>
      <c r="AB75" s="2">
        <v>1</v>
      </c>
      <c r="AC75" s="1">
        <v>-0.94</v>
      </c>
      <c r="AD75" s="2">
        <v>1</v>
      </c>
      <c r="AE75" s="1">
        <v>-0.35</v>
      </c>
      <c r="AF75" s="2">
        <v>1</v>
      </c>
      <c r="AG75" s="1">
        <v>-0.33</v>
      </c>
      <c r="AH75" s="2">
        <v>1</v>
      </c>
      <c r="AI75" s="1">
        <v>-2.2400000000000002</v>
      </c>
      <c r="AJ75" s="2">
        <v>1</v>
      </c>
      <c r="AK75" s="1">
        <v>-1.1000000000000001</v>
      </c>
      <c r="AL75" s="2">
        <v>1</v>
      </c>
      <c r="AM75" s="1">
        <v>-1.38</v>
      </c>
      <c r="AN75" s="2">
        <v>1</v>
      </c>
      <c r="AO75" s="1">
        <v>-2.12</v>
      </c>
      <c r="AP75" s="2">
        <v>1</v>
      </c>
    </row>
    <row r="76" spans="1:42" s="11" customFormat="1" x14ac:dyDescent="0.25">
      <c r="A76" s="11" t="s">
        <v>169</v>
      </c>
      <c r="B76" s="11">
        <v>2</v>
      </c>
      <c r="C76" s="11" t="s">
        <v>83</v>
      </c>
      <c r="D76" s="12">
        <v>1</v>
      </c>
      <c r="E76" s="11" t="s">
        <v>84</v>
      </c>
      <c r="F76" s="12">
        <v>0.27806750000000002</v>
      </c>
      <c r="G76" s="11" t="s">
        <v>85</v>
      </c>
      <c r="H76" s="12">
        <v>1</v>
      </c>
      <c r="I76" s="11" t="s">
        <v>86</v>
      </c>
      <c r="J76" s="12">
        <v>1</v>
      </c>
      <c r="K76" s="11" t="s">
        <v>87</v>
      </c>
      <c r="L76" s="12">
        <v>1</v>
      </c>
      <c r="M76" s="11" t="s">
        <v>88</v>
      </c>
      <c r="N76" s="12">
        <v>1</v>
      </c>
      <c r="O76" s="11" t="s">
        <v>89</v>
      </c>
      <c r="P76" s="12">
        <v>1</v>
      </c>
      <c r="Q76" s="11" t="s">
        <v>90</v>
      </c>
      <c r="R76" s="12">
        <v>1</v>
      </c>
      <c r="S76" s="11" t="s">
        <v>91</v>
      </c>
      <c r="T76" s="12">
        <v>1</v>
      </c>
      <c r="U76" s="11" t="s">
        <v>92</v>
      </c>
      <c r="V76" s="12">
        <v>1</v>
      </c>
      <c r="W76" s="11" t="s">
        <v>93</v>
      </c>
      <c r="X76" s="12">
        <v>1</v>
      </c>
      <c r="Y76" s="11" t="s">
        <v>94</v>
      </c>
      <c r="Z76" s="12">
        <v>1</v>
      </c>
      <c r="AA76" s="11" t="s">
        <v>95</v>
      </c>
      <c r="AB76" s="12">
        <v>1</v>
      </c>
      <c r="AC76" s="11" t="s">
        <v>96</v>
      </c>
      <c r="AD76" s="12">
        <v>1</v>
      </c>
      <c r="AE76" s="11" t="s">
        <v>97</v>
      </c>
      <c r="AF76" s="12">
        <v>1</v>
      </c>
      <c r="AG76" s="11" t="s">
        <v>98</v>
      </c>
      <c r="AH76" s="12">
        <v>1</v>
      </c>
      <c r="AI76" s="11" t="s">
        <v>99</v>
      </c>
      <c r="AJ76" s="12">
        <v>1</v>
      </c>
      <c r="AK76" s="11" t="s">
        <v>100</v>
      </c>
      <c r="AL76" s="12">
        <v>1</v>
      </c>
      <c r="AM76" s="11" t="s">
        <v>101</v>
      </c>
      <c r="AN76" s="12">
        <v>1</v>
      </c>
      <c r="AO76" s="11" t="s">
        <v>102</v>
      </c>
      <c r="AP76" s="12">
        <v>1</v>
      </c>
    </row>
    <row r="77" spans="1:42" x14ac:dyDescent="0.25">
      <c r="A77" s="1" t="s">
        <v>169</v>
      </c>
      <c r="B77" s="1">
        <v>3</v>
      </c>
      <c r="C77" s="1" t="s">
        <v>103</v>
      </c>
      <c r="D77" s="2">
        <v>1</v>
      </c>
      <c r="E77" s="1" t="s">
        <v>104</v>
      </c>
      <c r="F77" s="2">
        <v>1</v>
      </c>
      <c r="G77" s="1" t="s">
        <v>105</v>
      </c>
      <c r="H77" s="2">
        <v>1</v>
      </c>
      <c r="I77" s="1" t="s">
        <v>106</v>
      </c>
      <c r="J77" s="2">
        <v>1</v>
      </c>
      <c r="K77" s="1" t="s">
        <v>107</v>
      </c>
      <c r="L77" s="2">
        <v>1</v>
      </c>
      <c r="M77" s="1" t="s">
        <v>108</v>
      </c>
      <c r="N77" s="2">
        <v>1</v>
      </c>
      <c r="O77" s="1" t="s">
        <v>109</v>
      </c>
      <c r="P77" s="2">
        <v>1</v>
      </c>
      <c r="Q77" s="1" t="s">
        <v>110</v>
      </c>
      <c r="R77" s="2">
        <v>1</v>
      </c>
      <c r="S77" s="1" t="s">
        <v>111</v>
      </c>
      <c r="T77" s="2">
        <v>1</v>
      </c>
      <c r="U77" s="1" t="s">
        <v>112</v>
      </c>
      <c r="V77" s="2">
        <v>1</v>
      </c>
      <c r="W77" s="1" t="s">
        <v>113</v>
      </c>
      <c r="X77" s="2">
        <v>1</v>
      </c>
      <c r="Y77" s="1" t="s">
        <v>114</v>
      </c>
      <c r="Z77" s="2">
        <v>1</v>
      </c>
      <c r="AA77" s="1" t="s">
        <v>115</v>
      </c>
      <c r="AB77" s="2">
        <v>1</v>
      </c>
      <c r="AC77" s="1" t="s">
        <v>116</v>
      </c>
      <c r="AD77" s="2">
        <v>1</v>
      </c>
      <c r="AE77" s="1" t="s">
        <v>117</v>
      </c>
      <c r="AF77" s="2">
        <v>1</v>
      </c>
      <c r="AG77" s="1" t="s">
        <v>118</v>
      </c>
      <c r="AH77" s="2">
        <v>1</v>
      </c>
      <c r="AI77" s="1" t="s">
        <v>119</v>
      </c>
      <c r="AJ77" s="2">
        <v>1</v>
      </c>
      <c r="AK77" s="1" t="s">
        <v>120</v>
      </c>
      <c r="AL77" s="2">
        <v>1</v>
      </c>
      <c r="AM77" s="1" t="s">
        <v>121</v>
      </c>
      <c r="AN77" s="2">
        <v>1</v>
      </c>
      <c r="AO77" s="1" t="s">
        <v>122</v>
      </c>
      <c r="AP77" s="2">
        <v>1</v>
      </c>
    </row>
    <row r="78" spans="1:42" x14ac:dyDescent="0.25">
      <c r="A78" s="1" t="s">
        <v>169</v>
      </c>
      <c r="B78" s="1">
        <v>4</v>
      </c>
      <c r="C78" s="1" t="s">
        <v>123</v>
      </c>
      <c r="D78" s="2">
        <v>1</v>
      </c>
      <c r="E78" s="1" t="s">
        <v>124</v>
      </c>
      <c r="F78" s="2">
        <v>1</v>
      </c>
      <c r="G78" s="1" t="s">
        <v>125</v>
      </c>
      <c r="H78" s="2">
        <v>0.76751429999999998</v>
      </c>
      <c r="I78" s="1" t="s">
        <v>86</v>
      </c>
      <c r="J78" s="2">
        <v>1</v>
      </c>
      <c r="K78" s="1" t="s">
        <v>126</v>
      </c>
      <c r="L78" s="2">
        <v>0.81082299999999996</v>
      </c>
      <c r="M78" s="1" t="s">
        <v>127</v>
      </c>
      <c r="N78" s="2">
        <v>1</v>
      </c>
      <c r="O78" s="1" t="s">
        <v>128</v>
      </c>
      <c r="P78" s="2">
        <v>1</v>
      </c>
      <c r="Q78" s="1" t="s">
        <v>129</v>
      </c>
      <c r="R78" s="2">
        <v>1</v>
      </c>
      <c r="S78" s="1" t="s">
        <v>130</v>
      </c>
      <c r="T78" s="2">
        <v>1</v>
      </c>
      <c r="U78" s="1" t="s">
        <v>131</v>
      </c>
      <c r="V78" s="2">
        <v>1</v>
      </c>
      <c r="W78" s="1" t="s">
        <v>132</v>
      </c>
      <c r="X78" s="2">
        <v>1</v>
      </c>
      <c r="Y78" s="1" t="s">
        <v>133</v>
      </c>
      <c r="Z78" s="2">
        <v>1</v>
      </c>
      <c r="AA78" s="1" t="s">
        <v>134</v>
      </c>
      <c r="AB78" s="2">
        <v>1</v>
      </c>
      <c r="AC78" s="1" t="s">
        <v>135</v>
      </c>
      <c r="AD78" s="2">
        <v>1</v>
      </c>
      <c r="AE78" s="1" t="s">
        <v>136</v>
      </c>
      <c r="AF78" s="2">
        <v>1</v>
      </c>
      <c r="AG78" s="1" t="s">
        <v>137</v>
      </c>
      <c r="AH78" s="2">
        <v>1</v>
      </c>
      <c r="AI78" s="1" t="s">
        <v>138</v>
      </c>
      <c r="AJ78" s="2">
        <v>1</v>
      </c>
      <c r="AK78" s="1" t="s">
        <v>139</v>
      </c>
      <c r="AL78" s="2">
        <v>1</v>
      </c>
      <c r="AM78" s="1" t="s">
        <v>140</v>
      </c>
      <c r="AN78" s="2">
        <v>0.26360359999999999</v>
      </c>
      <c r="AO78" s="1" t="s">
        <v>141</v>
      </c>
      <c r="AP78" s="2">
        <v>1</v>
      </c>
    </row>
    <row r="79" spans="1:42" x14ac:dyDescent="0.25">
      <c r="A79" s="1" t="s">
        <v>169</v>
      </c>
      <c r="B79" s="1">
        <v>5</v>
      </c>
      <c r="C79" s="1" t="s">
        <v>142</v>
      </c>
      <c r="D79" s="2">
        <v>0.1014934</v>
      </c>
      <c r="E79" s="1" t="s">
        <v>143</v>
      </c>
      <c r="F79" s="2">
        <v>1</v>
      </c>
      <c r="G79" s="1" t="s">
        <v>144</v>
      </c>
      <c r="H79" s="2">
        <v>1</v>
      </c>
      <c r="I79" s="1" t="s">
        <v>145</v>
      </c>
      <c r="J79" s="2">
        <v>0.12370639999999999</v>
      </c>
      <c r="K79" s="1" t="s">
        <v>146</v>
      </c>
      <c r="L79" s="2">
        <v>0.54362129999999997</v>
      </c>
      <c r="M79" s="1" t="s">
        <v>147</v>
      </c>
      <c r="N79" s="2">
        <v>1</v>
      </c>
      <c r="O79" s="1" t="s">
        <v>148</v>
      </c>
      <c r="P79" s="2">
        <v>1</v>
      </c>
      <c r="Q79" s="1" t="s">
        <v>149</v>
      </c>
      <c r="R79" s="2">
        <v>1</v>
      </c>
      <c r="S79" s="1" t="s">
        <v>150</v>
      </c>
      <c r="T79" s="2">
        <v>1</v>
      </c>
      <c r="U79" s="1" t="s">
        <v>151</v>
      </c>
      <c r="V79" s="2">
        <v>1</v>
      </c>
      <c r="W79" s="1" t="s">
        <v>152</v>
      </c>
      <c r="X79" s="2">
        <v>1</v>
      </c>
      <c r="Y79" s="1" t="s">
        <v>153</v>
      </c>
      <c r="Z79" s="2">
        <v>1</v>
      </c>
      <c r="AA79" s="1" t="s">
        <v>154</v>
      </c>
      <c r="AB79" s="2">
        <v>1</v>
      </c>
      <c r="AC79" s="1" t="s">
        <v>155</v>
      </c>
      <c r="AD79" s="2">
        <v>1</v>
      </c>
      <c r="AE79" s="1" t="s">
        <v>156</v>
      </c>
      <c r="AF79" s="2">
        <v>1</v>
      </c>
      <c r="AG79" s="1" t="s">
        <v>157</v>
      </c>
      <c r="AH79" s="2">
        <v>1</v>
      </c>
      <c r="AI79" s="1" t="s">
        <v>158</v>
      </c>
      <c r="AJ79" s="2">
        <v>1</v>
      </c>
      <c r="AK79" s="1" t="s">
        <v>159</v>
      </c>
      <c r="AL79" s="2">
        <v>0.9802149</v>
      </c>
      <c r="AM79" s="1" t="s">
        <v>160</v>
      </c>
      <c r="AN79" s="2">
        <v>1</v>
      </c>
      <c r="AO79" s="1" t="s">
        <v>161</v>
      </c>
      <c r="AP79" s="2">
        <v>1</v>
      </c>
    </row>
    <row r="80" spans="1:42" s="11" customFormat="1" x14ac:dyDescent="0.25">
      <c r="A80" s="11" t="s">
        <v>170</v>
      </c>
      <c r="B80" s="11">
        <v>2</v>
      </c>
      <c r="C80" s="11">
        <v>0.03</v>
      </c>
      <c r="D80" s="12">
        <v>1</v>
      </c>
      <c r="E80" s="11">
        <v>-0.01</v>
      </c>
      <c r="F80" s="12">
        <v>1</v>
      </c>
      <c r="G80" s="11">
        <v>-0.04</v>
      </c>
      <c r="H80" s="12">
        <v>1</v>
      </c>
      <c r="I80" s="11">
        <v>0</v>
      </c>
      <c r="J80" s="12">
        <v>1</v>
      </c>
      <c r="K80" s="11">
        <v>-0.08</v>
      </c>
      <c r="L80" s="12">
        <v>1</v>
      </c>
      <c r="M80" s="11">
        <v>-0.08</v>
      </c>
      <c r="N80" s="12">
        <v>1</v>
      </c>
      <c r="O80" s="11">
        <v>-0.09</v>
      </c>
      <c r="P80" s="12">
        <v>1</v>
      </c>
      <c r="Q80" s="11">
        <v>-0.16</v>
      </c>
      <c r="R80" s="12">
        <v>0.54693272000000004</v>
      </c>
      <c r="S80" s="11">
        <v>-0.11</v>
      </c>
      <c r="T80" s="12">
        <v>1</v>
      </c>
      <c r="U80" s="11">
        <v>-0.13</v>
      </c>
      <c r="V80" s="12">
        <v>1</v>
      </c>
      <c r="W80" s="11">
        <v>-0.09</v>
      </c>
      <c r="X80" s="12">
        <v>1</v>
      </c>
      <c r="Y80" s="11">
        <v>0.04</v>
      </c>
      <c r="Z80" s="12">
        <v>1</v>
      </c>
      <c r="AA80" s="11">
        <v>0</v>
      </c>
      <c r="AB80" s="12">
        <v>1</v>
      </c>
      <c r="AC80" s="11">
        <v>0.06</v>
      </c>
      <c r="AD80" s="12">
        <v>1</v>
      </c>
      <c r="AE80" s="11">
        <v>-0.13</v>
      </c>
      <c r="AF80" s="12">
        <v>1</v>
      </c>
      <c r="AG80" s="11">
        <v>7.0000000000000007E-2</v>
      </c>
      <c r="AH80" s="12">
        <v>1</v>
      </c>
      <c r="AI80" s="11">
        <v>-0.03</v>
      </c>
      <c r="AJ80" s="12">
        <v>1</v>
      </c>
      <c r="AK80" s="11">
        <v>-0.28999999999999998</v>
      </c>
      <c r="AL80" s="12">
        <v>1</v>
      </c>
      <c r="AM80" s="11">
        <v>-0.02</v>
      </c>
      <c r="AN80" s="12">
        <v>1</v>
      </c>
      <c r="AO80" s="11">
        <v>-0.12</v>
      </c>
      <c r="AP80" s="12">
        <v>1</v>
      </c>
    </row>
    <row r="81" spans="1:42" x14ac:dyDescent="0.25">
      <c r="A81" s="1" t="s">
        <v>170</v>
      </c>
      <c r="B81" s="1">
        <v>3</v>
      </c>
      <c r="C81" s="1">
        <v>-0.05</v>
      </c>
      <c r="D81" s="2">
        <v>1</v>
      </c>
      <c r="E81" s="1">
        <v>-0.01</v>
      </c>
      <c r="F81" s="2">
        <v>1</v>
      </c>
      <c r="G81" s="1">
        <v>-0.06</v>
      </c>
      <c r="H81" s="2">
        <v>1</v>
      </c>
      <c r="I81" s="1">
        <v>-0.03</v>
      </c>
      <c r="J81" s="2">
        <v>1</v>
      </c>
      <c r="K81" s="1">
        <v>-0.08</v>
      </c>
      <c r="L81" s="2">
        <v>1</v>
      </c>
      <c r="M81" s="1">
        <v>-0.1</v>
      </c>
      <c r="N81" s="2">
        <v>1</v>
      </c>
      <c r="O81" s="1">
        <v>-0.13</v>
      </c>
      <c r="P81" s="2">
        <v>0.94551099999999999</v>
      </c>
      <c r="Q81" s="1">
        <v>-0.13</v>
      </c>
      <c r="R81" s="2">
        <v>0.97652538</v>
      </c>
      <c r="S81" s="1">
        <v>-0.06</v>
      </c>
      <c r="T81" s="2">
        <v>1</v>
      </c>
      <c r="U81" s="1">
        <v>-0.09</v>
      </c>
      <c r="V81" s="2">
        <v>1</v>
      </c>
      <c r="W81" s="1">
        <v>0.04</v>
      </c>
      <c r="X81" s="2">
        <v>1</v>
      </c>
      <c r="Y81" s="1">
        <v>0.03</v>
      </c>
      <c r="Z81" s="2">
        <v>1</v>
      </c>
      <c r="AA81" s="1">
        <v>-0.02</v>
      </c>
      <c r="AB81" s="2">
        <v>1</v>
      </c>
      <c r="AC81" s="1">
        <v>0</v>
      </c>
      <c r="AD81" s="2">
        <v>1</v>
      </c>
      <c r="AE81" s="1">
        <v>-0.03</v>
      </c>
      <c r="AF81" s="2">
        <v>1</v>
      </c>
      <c r="AG81" s="1">
        <v>0.04</v>
      </c>
      <c r="AH81" s="2">
        <v>1</v>
      </c>
      <c r="AI81" s="1">
        <v>-0.32</v>
      </c>
      <c r="AJ81" s="2">
        <v>1</v>
      </c>
      <c r="AK81" s="1">
        <v>-0.25</v>
      </c>
      <c r="AL81" s="2">
        <v>1</v>
      </c>
      <c r="AM81" s="1">
        <v>-0.23</v>
      </c>
      <c r="AN81" s="2">
        <v>1</v>
      </c>
      <c r="AO81" s="1">
        <v>-0.16</v>
      </c>
      <c r="AP81" s="2">
        <v>1</v>
      </c>
    </row>
    <row r="82" spans="1:42" x14ac:dyDescent="0.25">
      <c r="A82" s="1" t="s">
        <v>170</v>
      </c>
      <c r="B82" s="1">
        <v>4</v>
      </c>
      <c r="C82" s="1">
        <v>-0.02</v>
      </c>
      <c r="D82" s="2">
        <v>1</v>
      </c>
      <c r="E82" s="1">
        <v>-0.03</v>
      </c>
      <c r="F82" s="2">
        <v>1</v>
      </c>
      <c r="G82" s="1">
        <v>-0.08</v>
      </c>
      <c r="H82" s="2">
        <v>1</v>
      </c>
      <c r="I82" s="1">
        <v>-0.05</v>
      </c>
      <c r="J82" s="2">
        <v>1</v>
      </c>
      <c r="K82" s="1">
        <v>-0.08</v>
      </c>
      <c r="L82" s="2">
        <v>1</v>
      </c>
      <c r="M82" s="1">
        <v>-7.0000000000000007E-2</v>
      </c>
      <c r="N82" s="2">
        <v>1</v>
      </c>
      <c r="O82" s="1">
        <v>-0.14000000000000001</v>
      </c>
      <c r="P82" s="2">
        <v>0.70227689999999998</v>
      </c>
      <c r="Q82" s="1">
        <v>-0.2</v>
      </c>
      <c r="R82" s="2">
        <v>2.9130949999999999E-2</v>
      </c>
      <c r="S82" s="1">
        <v>-0.06</v>
      </c>
      <c r="T82" s="2">
        <v>1</v>
      </c>
      <c r="U82" s="1">
        <v>-7.0000000000000007E-2</v>
      </c>
      <c r="V82" s="2">
        <v>1</v>
      </c>
      <c r="W82" s="1">
        <v>0.03</v>
      </c>
      <c r="X82" s="2">
        <v>1</v>
      </c>
      <c r="Y82" s="1">
        <v>0.01</v>
      </c>
      <c r="Z82" s="2">
        <v>1</v>
      </c>
      <c r="AA82" s="1">
        <v>-0.11</v>
      </c>
      <c r="AB82" s="2">
        <v>1</v>
      </c>
      <c r="AC82" s="1">
        <v>-0.13</v>
      </c>
      <c r="AD82" s="2">
        <v>1</v>
      </c>
      <c r="AE82" s="1">
        <v>-0.22</v>
      </c>
      <c r="AF82" s="2">
        <v>1</v>
      </c>
      <c r="AG82" s="1">
        <v>-0.17</v>
      </c>
      <c r="AH82" s="2">
        <v>1</v>
      </c>
      <c r="AI82" s="1">
        <v>-0.27</v>
      </c>
      <c r="AJ82" s="2">
        <v>1</v>
      </c>
      <c r="AK82" s="1">
        <v>-0.42</v>
      </c>
      <c r="AL82" s="2">
        <v>0.2479007</v>
      </c>
      <c r="AM82" s="1">
        <v>-0.34</v>
      </c>
      <c r="AN82" s="2">
        <v>1</v>
      </c>
      <c r="AO82" s="1">
        <v>-0.13</v>
      </c>
      <c r="AP82" s="2">
        <v>1</v>
      </c>
    </row>
    <row r="83" spans="1:42" x14ac:dyDescent="0.25">
      <c r="A83" s="1" t="s">
        <v>170</v>
      </c>
      <c r="B83" s="1">
        <v>5</v>
      </c>
      <c r="C83" s="1">
        <v>0.05</v>
      </c>
      <c r="D83" s="2">
        <v>1</v>
      </c>
      <c r="E83" s="1">
        <v>0.02</v>
      </c>
      <c r="F83" s="2">
        <v>1</v>
      </c>
      <c r="G83" s="1">
        <v>0.04</v>
      </c>
      <c r="H83" s="2">
        <v>1</v>
      </c>
      <c r="I83" s="1">
        <v>0.05</v>
      </c>
      <c r="J83" s="2">
        <v>1</v>
      </c>
      <c r="K83" s="1">
        <v>-0.04</v>
      </c>
      <c r="L83" s="2">
        <v>1</v>
      </c>
      <c r="M83" s="1">
        <v>-0.02</v>
      </c>
      <c r="N83" s="2">
        <v>1</v>
      </c>
      <c r="O83" s="1">
        <v>-0.04</v>
      </c>
      <c r="P83" s="2">
        <v>1</v>
      </c>
      <c r="Q83" s="1">
        <v>-0.06</v>
      </c>
      <c r="R83" s="2">
        <v>1</v>
      </c>
      <c r="S83" s="1">
        <v>0.04</v>
      </c>
      <c r="T83" s="2">
        <v>1</v>
      </c>
      <c r="U83" s="1">
        <v>-0.01</v>
      </c>
      <c r="V83" s="2">
        <v>1</v>
      </c>
      <c r="W83" s="1">
        <v>0.03</v>
      </c>
      <c r="X83" s="2">
        <v>1</v>
      </c>
      <c r="Y83" s="1">
        <v>0.1</v>
      </c>
      <c r="Z83" s="2">
        <v>1</v>
      </c>
      <c r="AA83" s="1">
        <v>0.14000000000000001</v>
      </c>
      <c r="AB83" s="2">
        <v>0.96288649999999998</v>
      </c>
      <c r="AC83" s="1">
        <v>0.18</v>
      </c>
      <c r="AD83" s="2">
        <v>1</v>
      </c>
      <c r="AE83" s="1">
        <v>0.04</v>
      </c>
      <c r="AF83" s="2">
        <v>1</v>
      </c>
      <c r="AG83" s="1">
        <v>0.11</v>
      </c>
      <c r="AH83" s="2">
        <v>1</v>
      </c>
      <c r="AI83" s="1">
        <v>-0.24</v>
      </c>
      <c r="AJ83" s="2">
        <v>1</v>
      </c>
      <c r="AK83" s="1">
        <v>-0.28000000000000003</v>
      </c>
      <c r="AL83" s="2">
        <v>1</v>
      </c>
      <c r="AM83" s="1">
        <v>-0.18</v>
      </c>
      <c r="AN83" s="2">
        <v>1</v>
      </c>
      <c r="AO83" s="1">
        <v>-0.21</v>
      </c>
      <c r="AP83" s="2">
        <v>1</v>
      </c>
    </row>
    <row r="84" spans="1:42" s="11" customFormat="1" x14ac:dyDescent="0.25">
      <c r="A84" s="11" t="s">
        <v>171</v>
      </c>
      <c r="B84" s="11">
        <v>2</v>
      </c>
      <c r="C84" s="11">
        <v>-1.65</v>
      </c>
      <c r="D84" s="12">
        <v>1</v>
      </c>
      <c r="E84" s="11">
        <v>-3.62</v>
      </c>
      <c r="F84" s="12">
        <v>0.94865929999999998</v>
      </c>
      <c r="G84" s="11">
        <v>-3.04</v>
      </c>
      <c r="H84" s="12">
        <v>1</v>
      </c>
      <c r="I84" s="11">
        <v>-2.76</v>
      </c>
      <c r="J84" s="12">
        <v>1</v>
      </c>
      <c r="K84" s="11">
        <v>-1.97</v>
      </c>
      <c r="L84" s="12">
        <v>1</v>
      </c>
      <c r="M84" s="11">
        <v>-2.42</v>
      </c>
      <c r="N84" s="12">
        <v>1</v>
      </c>
      <c r="O84" s="11">
        <v>-5.48</v>
      </c>
      <c r="P84" s="12">
        <v>1</v>
      </c>
      <c r="Q84" s="11">
        <v>-1.1200000000000001</v>
      </c>
      <c r="R84" s="12">
        <v>1</v>
      </c>
      <c r="S84" s="11">
        <v>0.21</v>
      </c>
      <c r="T84" s="12">
        <v>1</v>
      </c>
      <c r="U84" s="11">
        <v>-0.81</v>
      </c>
      <c r="V84" s="12">
        <v>1</v>
      </c>
      <c r="W84" s="11">
        <v>1.21</v>
      </c>
      <c r="X84" s="12">
        <v>1</v>
      </c>
      <c r="Y84" s="11">
        <v>1.43</v>
      </c>
      <c r="Z84" s="12">
        <v>1</v>
      </c>
      <c r="AA84" s="11">
        <v>-2.64</v>
      </c>
      <c r="AB84" s="12">
        <v>1</v>
      </c>
      <c r="AC84" s="11">
        <v>-2.9</v>
      </c>
      <c r="AD84" s="12">
        <v>1</v>
      </c>
      <c r="AE84" s="11">
        <v>-4.78</v>
      </c>
      <c r="AF84" s="12">
        <v>1</v>
      </c>
      <c r="AG84" s="11">
        <v>-2.59</v>
      </c>
      <c r="AH84" s="12">
        <v>1</v>
      </c>
      <c r="AI84" s="11">
        <v>-2.62</v>
      </c>
      <c r="AJ84" s="12">
        <v>1</v>
      </c>
      <c r="AK84" s="11">
        <v>5.23</v>
      </c>
      <c r="AL84" s="12">
        <v>1</v>
      </c>
      <c r="AM84" s="11">
        <v>1.48</v>
      </c>
      <c r="AN84" s="12">
        <v>1</v>
      </c>
      <c r="AO84" s="11">
        <v>10.84</v>
      </c>
      <c r="AP84" s="12">
        <v>1</v>
      </c>
    </row>
    <row r="85" spans="1:42" x14ac:dyDescent="0.25">
      <c r="A85" s="1" t="s">
        <v>171</v>
      </c>
      <c r="B85" s="1">
        <v>3</v>
      </c>
      <c r="C85" s="1">
        <v>-2.37</v>
      </c>
      <c r="D85" s="2">
        <v>1</v>
      </c>
      <c r="E85" s="1">
        <v>-3.45</v>
      </c>
      <c r="F85" s="2">
        <v>1</v>
      </c>
      <c r="G85" s="1">
        <v>-2.41</v>
      </c>
      <c r="H85" s="2">
        <v>1</v>
      </c>
      <c r="I85" s="1">
        <v>-2.33</v>
      </c>
      <c r="J85" s="2">
        <v>1</v>
      </c>
      <c r="K85" s="1">
        <v>-0.09</v>
      </c>
      <c r="L85" s="2">
        <v>1</v>
      </c>
      <c r="M85" s="1">
        <v>0.7</v>
      </c>
      <c r="N85" s="2">
        <v>1</v>
      </c>
      <c r="O85" s="1">
        <v>-4.97</v>
      </c>
      <c r="P85" s="2">
        <v>1</v>
      </c>
      <c r="Q85" s="1">
        <v>0.4</v>
      </c>
      <c r="R85" s="2">
        <v>1</v>
      </c>
      <c r="S85" s="1">
        <v>3.43</v>
      </c>
      <c r="T85" s="2">
        <v>1</v>
      </c>
      <c r="U85" s="1">
        <v>-1.44</v>
      </c>
      <c r="V85" s="2">
        <v>1</v>
      </c>
      <c r="W85" s="1">
        <v>-2.4900000000000002</v>
      </c>
      <c r="X85" s="2">
        <v>1</v>
      </c>
      <c r="Y85" s="1">
        <v>-0.2</v>
      </c>
      <c r="Z85" s="2">
        <v>1</v>
      </c>
      <c r="AA85" s="1">
        <v>2.46</v>
      </c>
      <c r="AB85" s="2">
        <v>1</v>
      </c>
      <c r="AC85" s="1">
        <v>-3.38</v>
      </c>
      <c r="AD85" s="2">
        <v>1</v>
      </c>
      <c r="AE85" s="1">
        <v>-2.87</v>
      </c>
      <c r="AF85" s="2">
        <v>1</v>
      </c>
      <c r="AG85" s="1">
        <v>-7.68</v>
      </c>
      <c r="AH85" s="2">
        <v>0.24333930000000001</v>
      </c>
      <c r="AI85" s="1">
        <v>4.66</v>
      </c>
      <c r="AJ85" s="2">
        <v>1</v>
      </c>
      <c r="AK85" s="1">
        <v>5.53</v>
      </c>
      <c r="AL85" s="2">
        <v>1</v>
      </c>
      <c r="AM85" s="1">
        <v>5.2</v>
      </c>
      <c r="AN85" s="2">
        <v>1</v>
      </c>
      <c r="AO85" s="1">
        <v>-3.15</v>
      </c>
      <c r="AP85" s="2">
        <v>1</v>
      </c>
    </row>
    <row r="86" spans="1:42" x14ac:dyDescent="0.25">
      <c r="A86" s="1" t="s">
        <v>171</v>
      </c>
      <c r="B86" s="1">
        <v>4</v>
      </c>
      <c r="C86" s="1">
        <v>-0.96</v>
      </c>
      <c r="D86" s="2">
        <v>1</v>
      </c>
      <c r="E86" s="1">
        <v>-4.26</v>
      </c>
      <c r="F86" s="2">
        <v>1</v>
      </c>
      <c r="G86" s="1">
        <v>-4.59</v>
      </c>
      <c r="H86" s="2">
        <v>1</v>
      </c>
      <c r="I86" s="1">
        <v>-4.4000000000000004</v>
      </c>
      <c r="J86" s="2">
        <v>1</v>
      </c>
      <c r="K86" s="1">
        <v>-3.6</v>
      </c>
      <c r="L86" s="2">
        <v>1</v>
      </c>
      <c r="M86" s="1">
        <v>-2.0699999999999998</v>
      </c>
      <c r="N86" s="2">
        <v>1</v>
      </c>
      <c r="O86" s="1">
        <v>-4.91</v>
      </c>
      <c r="P86" s="2">
        <v>1</v>
      </c>
      <c r="Q86" s="1">
        <v>-2.5099999999999998</v>
      </c>
      <c r="R86" s="2">
        <v>1</v>
      </c>
      <c r="S86" s="1">
        <v>-3</v>
      </c>
      <c r="T86" s="2">
        <v>1</v>
      </c>
      <c r="U86" s="1">
        <v>-4.6900000000000004</v>
      </c>
      <c r="V86" s="2">
        <v>0.68126989999999998</v>
      </c>
      <c r="W86" s="1">
        <v>-4.05</v>
      </c>
      <c r="X86" s="2">
        <v>1</v>
      </c>
      <c r="Y86" s="1">
        <v>-5.01</v>
      </c>
      <c r="Z86" s="2">
        <v>1</v>
      </c>
      <c r="AA86" s="1">
        <v>2.25</v>
      </c>
      <c r="AB86" s="2">
        <v>1</v>
      </c>
      <c r="AC86" s="1">
        <v>-1.71</v>
      </c>
      <c r="AD86" s="2">
        <v>1</v>
      </c>
      <c r="AE86" s="1">
        <v>-4.76</v>
      </c>
      <c r="AF86" s="2">
        <v>1</v>
      </c>
      <c r="AG86" s="1">
        <v>-1.06</v>
      </c>
      <c r="AH86" s="2">
        <v>1</v>
      </c>
      <c r="AI86" s="1">
        <v>0.51</v>
      </c>
      <c r="AJ86" s="2">
        <v>1</v>
      </c>
      <c r="AK86" s="1">
        <v>4.03</v>
      </c>
      <c r="AL86" s="2">
        <v>1</v>
      </c>
      <c r="AM86" s="1">
        <v>-5.14</v>
      </c>
      <c r="AN86" s="2">
        <v>1</v>
      </c>
      <c r="AO86" s="1">
        <v>-5.62</v>
      </c>
      <c r="AP86" s="2">
        <v>1</v>
      </c>
    </row>
    <row r="87" spans="1:42" x14ac:dyDescent="0.25">
      <c r="A87" s="1" t="s">
        <v>171</v>
      </c>
      <c r="B87" s="1">
        <v>5</v>
      </c>
      <c r="C87" s="1">
        <v>-3.7</v>
      </c>
      <c r="D87" s="2">
        <v>1</v>
      </c>
      <c r="E87" s="1">
        <v>-5.73</v>
      </c>
      <c r="F87" s="2">
        <v>0.33733950000000001</v>
      </c>
      <c r="G87" s="1">
        <v>-4.3</v>
      </c>
      <c r="H87" s="2">
        <v>1</v>
      </c>
      <c r="I87" s="1">
        <v>-5.77</v>
      </c>
      <c r="J87" s="2">
        <v>0.98139549999999998</v>
      </c>
      <c r="K87" s="1">
        <v>-4.46</v>
      </c>
      <c r="L87" s="2">
        <v>1</v>
      </c>
      <c r="M87" s="1">
        <v>-3.39</v>
      </c>
      <c r="N87" s="2">
        <v>1</v>
      </c>
      <c r="O87" s="1">
        <v>-6.64</v>
      </c>
      <c r="P87" s="2">
        <v>1</v>
      </c>
      <c r="Q87" s="1">
        <v>-2.99</v>
      </c>
      <c r="R87" s="2">
        <v>1</v>
      </c>
      <c r="S87" s="1">
        <v>-2.42</v>
      </c>
      <c r="T87" s="2">
        <v>1</v>
      </c>
      <c r="U87" s="1">
        <v>-3.66</v>
      </c>
      <c r="V87" s="2">
        <v>1</v>
      </c>
      <c r="W87" s="1">
        <v>-0.12</v>
      </c>
      <c r="X87" s="2">
        <v>1</v>
      </c>
      <c r="Y87" s="1">
        <v>-3.45</v>
      </c>
      <c r="Z87" s="2">
        <v>1</v>
      </c>
      <c r="AA87" s="1">
        <v>-5.6</v>
      </c>
      <c r="AB87" s="2">
        <v>1</v>
      </c>
      <c r="AC87" s="1">
        <v>-2.68</v>
      </c>
      <c r="AD87" s="2">
        <v>1</v>
      </c>
      <c r="AE87" s="1">
        <v>-2.4700000000000002</v>
      </c>
      <c r="AF87" s="2">
        <v>1</v>
      </c>
      <c r="AG87" s="1">
        <v>-3.94</v>
      </c>
      <c r="AH87" s="2">
        <v>1</v>
      </c>
      <c r="AI87" s="1">
        <v>-3.36</v>
      </c>
      <c r="AJ87" s="2">
        <v>1</v>
      </c>
      <c r="AK87" s="1">
        <v>-1.89</v>
      </c>
      <c r="AL87" s="2">
        <v>1</v>
      </c>
      <c r="AM87" s="1">
        <v>-5.1100000000000003</v>
      </c>
      <c r="AN87" s="2">
        <v>1</v>
      </c>
      <c r="AO87" s="1">
        <v>-5.41</v>
      </c>
      <c r="AP87" s="2">
        <v>1</v>
      </c>
    </row>
    <row r="88" spans="1:42" s="11" customFormat="1" x14ac:dyDescent="0.25">
      <c r="D88" s="12"/>
      <c r="F88" s="12"/>
      <c r="H88" s="12"/>
      <c r="J88" s="12"/>
      <c r="L88" s="12"/>
      <c r="N88" s="12"/>
      <c r="P88" s="12"/>
      <c r="R88" s="12"/>
      <c r="T88" s="12"/>
      <c r="V88" s="12"/>
      <c r="X88" s="12"/>
      <c r="Z88" s="12"/>
      <c r="AB88" s="12"/>
      <c r="AD88" s="12"/>
      <c r="AF88" s="12"/>
      <c r="AH88" s="12"/>
      <c r="AJ88" s="12"/>
      <c r="AL88" s="12"/>
      <c r="AN88" s="12"/>
      <c r="AP88" s="12"/>
    </row>
  </sheetData>
  <conditionalFormatting sqref="H1:H2 F1:F2 D1:D2 J1:J2 L1:L2 N1:N2 P1:P2 R1:R2 T1:T2 V1:V2 X1:X2 Z1:Z2 AB1:AB2 AD1:AD2 AF1:AF2 AF4:AF45 AD4:AD45 AB4:AB45 Z4:Z45 X4:X45 V4:V45 T4:T45 R4:R45 P4:P45 N4:N45 L4:L45 J4:J45 D4:D45 F4:F45 H4:H45 H47:H1048576 F47:F1048576 D47:D1048576 J47:J1048576 L47:L1048576 N47:N1048576 P47:P1048576 R47:R1048576 T47:T1048576 V47:V1048576 X47:X1048576 Z47:Z1048576 AB47:AB1048576 AD47:AD1048576 AF47:AF1048576">
    <cfRule type="cellIs" dxfId="5" priority="5" operator="lessThanOrEqual">
      <formula>0.05</formula>
    </cfRule>
    <cfRule type="cellIs" dxfId="4" priority="7" operator="lessThanOrEqual">
      <formula>0.01</formula>
    </cfRule>
  </conditionalFormatting>
  <conditionalFormatting sqref="H3 F3 D3 J3 L3 N3 P3 R3 T3 V3 X3 Z3 AB3 AD3 AF3">
    <cfRule type="cellIs" dxfId="3" priority="3" operator="lessThanOrEqual">
      <formula>0.05</formula>
    </cfRule>
    <cfRule type="cellIs" dxfId="2" priority="4" operator="lessThanOrEqual">
      <formula>0.01</formula>
    </cfRule>
  </conditionalFormatting>
  <conditionalFormatting sqref="H46 F46 D46 J46 L46 N46 P46 R46 T46 V46 X46 Z46 AB46 AD46 AF46">
    <cfRule type="cellIs" dxfId="1" priority="1" operator="lessThanOrEqual">
      <formula>0.05</formula>
    </cfRule>
    <cfRule type="cellIs" dxfId="0" priority="2" operator="lessThanOrEqual">
      <formula>0.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lieker, R.C. (CCB)</cp:lastModifiedBy>
  <dcterms:created xsi:type="dcterms:W3CDTF">2018-10-19T11:12:21Z</dcterms:created>
  <dcterms:modified xsi:type="dcterms:W3CDTF">2019-06-25T06:29:06Z</dcterms:modified>
</cp:coreProperties>
</file>